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2"/>
  </bookViews>
  <sheets>
    <sheet name="Height" sheetId="1" state="visible" r:id="rId2"/>
    <sheet name="Crown diameter" sheetId="2" state="visible" r:id="rId3"/>
    <sheet name="Pigment content" sheetId="3" state="visible" r:id="rId4"/>
    <sheet name="LRWC" sheetId="4" state="visible" r:id="rId5"/>
    <sheet name="Pn" sheetId="5" state="visible" r:id="rId6"/>
    <sheet name="Ci" sheetId="6" state="visible" r:id="rId7"/>
    <sheet name="Gs" sheetId="7" state="visible" r:id="rId8"/>
    <sheet name="Tr" sheetId="8" state="visible" r:id="rId9"/>
    <sheet name="WUEintr" sheetId="9" state="visible" r:id="rId10"/>
    <sheet name="Ls" sheetId="10" state="visible" r:id="rId11"/>
    <sheet name="Soluble sugar" sheetId="11" state="visible" r:id="rId12"/>
    <sheet name="Soluble protein" sheetId="12" state="visible" r:id="rId13"/>
    <sheet name="Proline" sheetId="13" state="visible" r:id="rId14"/>
    <sheet name="O2–. producing rate" sheetId="14" state="visible" r:id="rId15"/>
    <sheet name="H2O2" sheetId="15" state="visible" r:id="rId16"/>
    <sheet name="MDA" sheetId="16" state="visible" r:id="rId17"/>
    <sheet name="SOD" sheetId="17" state="visible" r:id="rId18"/>
    <sheet name="CAT" sheetId="18" state="visible" r:id="rId19"/>
    <sheet name="Plant height " sheetId="19" state="visible" r:id="rId20"/>
    <sheet name="Plant crown diameter " sheetId="20" state="visible" r:id="rId21"/>
    <sheet name="Plant pigment" sheetId="21" state="visible" r:id="rId22"/>
    <sheet name="Plant LRWC" sheetId="22" state="visible" r:id="rId23"/>
    <sheet name="Plant Pn" sheetId="23" state="visible" r:id="rId24"/>
    <sheet name="Plant Ci" sheetId="24" state="visible" r:id="rId25"/>
    <sheet name="Plant Gs" sheetId="25" state="visible" r:id="rId26"/>
    <sheet name="Plant Tr" sheetId="26" state="visible" r:id="rId27"/>
    <sheet name="Plant WUEintr" sheetId="27" state="visible" r:id="rId28"/>
    <sheet name="Plant H2O2" sheetId="28" state="visible" r:id="rId29"/>
    <sheet name="Plant O2–. producing rate" sheetId="29" state="visible" r:id="rId30"/>
    <sheet name="Plant MDA" sheetId="30" state="visible" r:id="rId31"/>
    <sheet name="Plant SOD" sheetId="31" state="visible" r:id="rId32"/>
    <sheet name="Plant CAT" sheetId="32" state="visible" r:id="rId33"/>
    <sheet name="Plant sugar" sheetId="33" state="visible" r:id="rId34"/>
    <sheet name="Plant protein" sheetId="34" state="visible" r:id="rId35"/>
    <sheet name="Plant proline" sheetId="35" state="visible" r:id="rId3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1" uniqueCount="78">
  <si>
    <t xml:space="preserve">Z: Z.bungeanum</t>
  </si>
  <si>
    <t xml:space="preserve">Z-C: Z.bungeanum + C.annuum</t>
  </si>
  <si>
    <t xml:space="preserve">Z-G: Z.bungeanum + G.max</t>
  </si>
  <si>
    <t xml:space="preserve">Quadrat number</t>
  </si>
  <si>
    <t xml:space="preserve">Plant system</t>
  </si>
  <si>
    <t xml:space="preserve">Treatment</t>
  </si>
  <si>
    <r>
      <rPr>
        <sz val="11"/>
        <color rgb="FF000000"/>
        <rFont val="Calibri"/>
        <family val="0"/>
        <charset val="134"/>
      </rPr>
      <t xml:space="preserve">Height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Calibri"/>
        <family val="0"/>
        <charset val="134"/>
      </rPr>
      <t xml:space="preserve">cm</t>
    </r>
    <r>
      <rPr>
        <sz val="11"/>
        <color rgb="FF000000"/>
        <rFont val="Noto Sans"/>
        <family val="2"/>
      </rPr>
      <t xml:space="preserve">）</t>
    </r>
  </si>
  <si>
    <t xml:space="preserve">Average</t>
  </si>
  <si>
    <t xml:space="preserve">Z</t>
  </si>
  <si>
    <r>
      <rPr>
        <sz val="11"/>
        <color rgb="FF000000"/>
        <rFont val="Calibri"/>
        <family val="0"/>
        <charset val="134"/>
      </rPr>
      <t xml:space="preserve">D</t>
    </r>
    <r>
      <rPr>
        <sz val="11"/>
        <color rgb="FF000000"/>
        <rFont val="宋体"/>
        <family val="0"/>
        <charset val="134"/>
      </rPr>
      <t xml:space="preserve">rought</t>
    </r>
  </si>
  <si>
    <t xml:space="preserve">CK</t>
  </si>
  <si>
    <r>
      <rPr>
        <sz val="11"/>
        <color rgb="FF000000"/>
        <rFont val="Calibri"/>
        <family val="0"/>
        <charset val="134"/>
      </rPr>
      <t xml:space="preserve">Z</t>
    </r>
    <r>
      <rPr>
        <sz val="11"/>
        <color rgb="FF000000"/>
        <rFont val="宋体"/>
        <family val="0"/>
        <charset val="134"/>
      </rPr>
      <t xml:space="preserve">-C</t>
    </r>
  </si>
  <si>
    <t xml:space="preserve">Drought</t>
  </si>
  <si>
    <r>
      <rPr>
        <sz val="11"/>
        <color rgb="FF000000"/>
        <rFont val="Calibri"/>
        <family val="0"/>
        <charset val="134"/>
      </rPr>
      <t xml:space="preserve">Z</t>
    </r>
    <r>
      <rPr>
        <sz val="11"/>
        <color rgb="FF000000"/>
        <rFont val="宋体"/>
        <family val="0"/>
        <charset val="134"/>
      </rPr>
      <t xml:space="preserve">-G</t>
    </r>
  </si>
  <si>
    <t xml:space="preserve">Crown diameter(cm)</t>
  </si>
  <si>
    <t xml:space="preserve">Z-C</t>
  </si>
  <si>
    <t xml:space="preserve">Z-G</t>
  </si>
  <si>
    <t xml:space="preserve">OD662nm</t>
  </si>
  <si>
    <t xml:space="preserve">OD645nm</t>
  </si>
  <si>
    <t xml:space="preserve">OD470nm</t>
  </si>
  <si>
    <t xml:space="preserve">Chla content(mg/g)</t>
  </si>
  <si>
    <t xml:space="preserve">Chl b content(mg/g)</t>
  </si>
  <si>
    <t xml:space="preserve">Car content(mg/g)</t>
  </si>
  <si>
    <t xml:space="preserve">Average of Chl a</t>
  </si>
  <si>
    <t xml:space="preserve">Average of Chl b</t>
  </si>
  <si>
    <t xml:space="preserve">Average of Car</t>
  </si>
  <si>
    <t xml:space="preserve">Fresh weight(g)</t>
  </si>
  <si>
    <t xml:space="preserve">Saturation weight(g)</t>
  </si>
  <si>
    <t xml:space="preserve">Dry weight+Bag weight(g)</t>
  </si>
  <si>
    <t xml:space="preserve">Bag weight(g)</t>
  </si>
  <si>
    <t xml:space="preserve">LRWC</t>
  </si>
  <si>
    <t xml:space="preserve">Pn(µmol m-2 s-1)</t>
  </si>
  <si>
    <t xml:space="preserve">Ci(µmol mol-1)</t>
  </si>
  <si>
    <r>
      <rPr>
        <sz val="12"/>
        <color rgb="FF000000"/>
        <rFont val="宋体"/>
        <family val="0"/>
        <charset val="134"/>
      </rPr>
      <t xml:space="preserve">G</t>
    </r>
    <r>
      <rPr>
        <i val="true"/>
        <vertAlign val="subscript"/>
        <sz val="6.5"/>
        <color rgb="FF000000"/>
        <rFont val="Times New Roman"/>
        <family val="1"/>
      </rPr>
      <t xml:space="preserve">s</t>
    </r>
    <r>
      <rPr>
        <sz val="6.5"/>
        <color rgb="FF000000"/>
        <rFont val="Times New Roman"/>
        <family val="1"/>
      </rPr>
      <t xml:space="preserve"> (mol m</t>
    </r>
    <r>
      <rPr>
        <vertAlign val="superscript"/>
        <sz val="6.5"/>
        <color rgb="FF000000"/>
        <rFont val="Times New Roman"/>
        <family val="1"/>
      </rPr>
      <t xml:space="preserve">-2 </t>
    </r>
    <r>
      <rPr>
        <sz val="6.5"/>
        <color rgb="FF000000"/>
        <rFont val="Times New Roman"/>
        <family val="1"/>
      </rPr>
      <t xml:space="preserve">s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)</t>
    </r>
  </si>
  <si>
    <r>
      <rPr>
        <sz val="12"/>
        <color rgb="FF000000"/>
        <rFont val="宋体"/>
        <family val="0"/>
        <charset val="134"/>
      </rPr>
      <t xml:space="preserve">T</t>
    </r>
    <r>
      <rPr>
        <i val="true"/>
        <vertAlign val="subscript"/>
        <sz val="6.5"/>
        <color rgb="FF000000"/>
        <rFont val="Times New Roman"/>
        <family val="1"/>
      </rPr>
      <t xml:space="preserve">r</t>
    </r>
    <r>
      <rPr>
        <i val="true"/>
        <sz val="6.5"/>
        <color rgb="FF000000"/>
        <rFont val="Times New Roman"/>
        <family val="1"/>
      </rPr>
      <t xml:space="preserve"> </t>
    </r>
    <r>
      <rPr>
        <sz val="6.5"/>
        <color rgb="FF000000"/>
        <rFont val="Times New Roman"/>
        <family val="1"/>
      </rPr>
      <t xml:space="preserve">(mmol m</t>
    </r>
    <r>
      <rPr>
        <vertAlign val="superscript"/>
        <sz val="6.5"/>
        <color rgb="FF000000"/>
        <rFont val="Times New Roman"/>
        <family val="1"/>
      </rPr>
      <t xml:space="preserve">-2</t>
    </r>
    <r>
      <rPr>
        <sz val="6.5"/>
        <color rgb="FF000000"/>
        <rFont val="Times New Roman"/>
        <family val="1"/>
      </rPr>
      <t xml:space="preserve"> s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)</t>
    </r>
  </si>
  <si>
    <t xml:space="preserve">Pn</t>
  </si>
  <si>
    <t xml:space="preserve">Tr</t>
  </si>
  <si>
    <r>
      <rPr>
        <sz val="12"/>
        <color rgb="FF000000"/>
        <rFont val="宋体"/>
        <family val="0"/>
        <charset val="134"/>
      </rPr>
      <t xml:space="preserve">WUEintr (µmol mol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)</t>
    </r>
  </si>
  <si>
    <t xml:space="preserve">Ls</t>
  </si>
  <si>
    <r>
      <rPr>
        <sz val="12"/>
        <color rgb="FF000000"/>
        <rFont val="宋体"/>
        <family val="0"/>
        <charset val="134"/>
      </rPr>
      <t xml:space="preserve">O</t>
    </r>
    <r>
      <rPr>
        <sz val="12"/>
        <rFont val="宋体"/>
        <family val="0"/>
        <charset val="134"/>
      </rPr>
      <t xml:space="preserve">D620nm</t>
    </r>
  </si>
  <si>
    <r>
      <rPr>
        <sz val="12"/>
        <color rgb="FF000000"/>
        <rFont val="宋体"/>
        <family val="0"/>
        <charset val="134"/>
      </rPr>
      <t xml:space="preserve">Soluble sugar content (mg g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 DW)</t>
    </r>
  </si>
  <si>
    <t xml:space="preserve">OD595nm</t>
  </si>
  <si>
    <t xml:space="preserve">Soluble protein concentration(μg/ml)</t>
  </si>
  <si>
    <r>
      <rPr>
        <sz val="12"/>
        <color rgb="FF000000"/>
        <rFont val="宋体"/>
        <family val="0"/>
        <charset val="134"/>
      </rPr>
      <t xml:space="preserve">Soluble protein content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宋体"/>
        <family val="0"/>
        <charset val="134"/>
      </rPr>
      <t xml:space="preserve">mg/g)</t>
    </r>
  </si>
  <si>
    <t xml:space="preserve">520nm</t>
  </si>
  <si>
    <t xml:space="preserve">Proline content(ug g-1)</t>
  </si>
  <si>
    <t xml:space="preserve">OD530nm</t>
  </si>
  <si>
    <r>
      <rPr>
        <sz val="12"/>
        <color rgb="FF000000"/>
        <rFont val="宋体"/>
        <family val="0"/>
        <charset val="134"/>
      </rPr>
      <t xml:space="preserve">O</t>
    </r>
    <r>
      <rPr>
        <vertAlign val="subscript"/>
        <sz val="6.5"/>
        <color rgb="FF000000"/>
        <rFont val="Times New Roman"/>
        <family val="1"/>
      </rPr>
      <t xml:space="preserve">2</t>
    </r>
    <r>
      <rPr>
        <vertAlign val="superscript"/>
        <sz val="6.5"/>
        <color rgb="FF000000"/>
        <rFont val="Times New Roman"/>
        <family val="1"/>
      </rPr>
      <t xml:space="preserve">–.</t>
    </r>
    <r>
      <rPr>
        <sz val="6.5"/>
        <color rgb="FF000000"/>
        <rFont val="Times New Roman"/>
        <family val="1"/>
      </rPr>
      <t xml:space="preserve"> producing rate (nmol min-1 g-1 FW)</t>
    </r>
  </si>
  <si>
    <t xml:space="preserve">OD410nm</t>
  </si>
  <si>
    <r>
      <rPr>
        <sz val="12"/>
        <color rgb="FF000000"/>
        <rFont val="宋体"/>
        <family val="0"/>
        <charset val="134"/>
      </rPr>
      <t xml:space="preserve">H</t>
    </r>
    <r>
      <rPr>
        <vertAlign val="subscript"/>
        <sz val="6.5"/>
        <color rgb="FF000000"/>
        <rFont val="Times New Roman"/>
        <family val="1"/>
      </rPr>
      <t xml:space="preserve">2</t>
    </r>
    <r>
      <rPr>
        <sz val="6.5"/>
        <color rgb="FF000000"/>
        <rFont val="Times New Roman"/>
        <family val="1"/>
      </rPr>
      <t xml:space="preserve">O</t>
    </r>
    <r>
      <rPr>
        <vertAlign val="subscript"/>
        <sz val="6.5"/>
        <color rgb="FF000000"/>
        <rFont val="Times New Roman"/>
        <family val="1"/>
      </rPr>
      <t xml:space="preserve">2 </t>
    </r>
    <r>
      <rPr>
        <sz val="6.5"/>
        <color rgb="FF000000"/>
        <rFont val="Times New Roman"/>
        <family val="1"/>
      </rPr>
      <t xml:space="preserve">content (μmol g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 FW)</t>
    </r>
  </si>
  <si>
    <t xml:space="preserve">OD600nm</t>
  </si>
  <si>
    <t xml:space="preserve">OD532nm</t>
  </si>
  <si>
    <t xml:space="preserve">OD450nm</t>
  </si>
  <si>
    <r>
      <rPr>
        <sz val="12"/>
        <color rgb="FF000000"/>
        <rFont val="宋体"/>
        <family val="0"/>
        <charset val="134"/>
      </rPr>
      <t xml:space="preserve">MDA content (μmol g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 FW)</t>
    </r>
  </si>
  <si>
    <t xml:space="preserve">OD560nm</t>
  </si>
  <si>
    <r>
      <rPr>
        <sz val="12"/>
        <color rgb="FF000000"/>
        <rFont val="宋体"/>
        <family val="0"/>
        <charset val="134"/>
      </rPr>
      <t xml:space="preserve">SOD activity (nmol mg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 protein min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)</t>
    </r>
  </si>
  <si>
    <t xml:space="preserve">1min</t>
  </si>
  <si>
    <t xml:space="preserve">2min</t>
  </si>
  <si>
    <t xml:space="preserve">3min</t>
  </si>
  <si>
    <t xml:space="preserve">Difference value</t>
  </si>
  <si>
    <r>
      <rPr>
        <sz val="12"/>
        <color rgb="FF000000"/>
        <rFont val="宋体"/>
        <family val="0"/>
        <charset val="134"/>
      </rPr>
      <t xml:space="preserve">CAT activity (nmol mg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 protein min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)</t>
    </r>
  </si>
  <si>
    <t xml:space="preserve">Plant </t>
  </si>
  <si>
    <t xml:space="preserve">Height(repeat1)</t>
  </si>
  <si>
    <t xml:space="preserve">Height(repeat2)</t>
  </si>
  <si>
    <t xml:space="preserve">Height(repeat3)</t>
  </si>
  <si>
    <t xml:space="preserve">Height(repeat4)</t>
  </si>
  <si>
    <t xml:space="preserve">Height(repeat5)</t>
  </si>
  <si>
    <t xml:space="preserve"> C.annuum</t>
  </si>
  <si>
    <t xml:space="preserve">G.max</t>
  </si>
  <si>
    <t xml:space="preserve">C.annuum</t>
  </si>
  <si>
    <t xml:space="preserve">Chl a (mg/g)</t>
  </si>
  <si>
    <t xml:space="preserve">Chl b (mg/g)</t>
  </si>
  <si>
    <t xml:space="preserve">Car (mg/g)</t>
  </si>
  <si>
    <r>
      <rPr>
        <sz val="11"/>
        <color rgb="FF000000"/>
        <rFont val="Calibri"/>
        <family val="0"/>
        <charset val="134"/>
      </rPr>
      <t xml:space="preserve">C</t>
    </r>
    <r>
      <rPr>
        <sz val="11"/>
        <color rgb="FF000000"/>
        <rFont val="宋体"/>
        <family val="0"/>
        <charset val="134"/>
      </rPr>
      <t xml:space="preserve">K</t>
    </r>
  </si>
  <si>
    <r>
      <rPr>
        <sz val="12"/>
        <color rgb="FF000000"/>
        <rFont val="宋体"/>
        <family val="0"/>
        <charset val="134"/>
      </rPr>
      <t xml:space="preserve">Ci (µmol mol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)</t>
    </r>
  </si>
  <si>
    <r>
      <rPr>
        <sz val="12"/>
        <color rgb="FF000000"/>
        <rFont val="宋体"/>
        <family val="0"/>
        <charset val="134"/>
      </rPr>
      <t xml:space="preserve">WUE</t>
    </r>
    <r>
      <rPr>
        <vertAlign val="subscript"/>
        <sz val="6.5"/>
        <color rgb="FF000000"/>
        <rFont val="Times New Roman"/>
        <family val="1"/>
      </rPr>
      <t xml:space="preserve">intr</t>
    </r>
    <r>
      <rPr>
        <sz val="6.5"/>
        <color rgb="FF000000"/>
        <rFont val="Times New Roman"/>
        <family val="1"/>
      </rPr>
      <t xml:space="preserve"> (µmol mol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)</t>
    </r>
  </si>
  <si>
    <t xml:space="preserve">OD620nm</t>
  </si>
  <si>
    <r>
      <rPr>
        <sz val="12"/>
        <color rgb="FF000000"/>
        <rFont val="宋体"/>
        <family val="0"/>
        <charset val="134"/>
      </rPr>
      <t xml:space="preserve">Soluble sugar (mg g</t>
    </r>
    <r>
      <rPr>
        <vertAlign val="superscript"/>
        <sz val="6.5"/>
        <color rgb="FF000000"/>
        <rFont val="Times New Roman"/>
        <family val="1"/>
      </rPr>
      <t xml:space="preserve">-1</t>
    </r>
    <r>
      <rPr>
        <sz val="6.5"/>
        <color rgb="FF000000"/>
        <rFont val="Times New Roman"/>
        <family val="1"/>
      </rPr>
      <t xml:space="preserve"> DW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800080"/>
      <name val="Calibri"/>
      <family val="0"/>
      <charset val="134"/>
    </font>
    <font>
      <sz val="12"/>
      <color rgb="FF000000"/>
      <name val="宋体"/>
      <family val="0"/>
      <charset val="134"/>
    </font>
    <font>
      <sz val="11"/>
      <color rgb="FF000000"/>
      <name val="Calibri"/>
      <family val="0"/>
      <charset val="134"/>
    </font>
    <font>
      <u val="single"/>
      <sz val="11"/>
      <color rgb="FF0000FF"/>
      <name val="Calibri"/>
      <family val="0"/>
      <charset val="134"/>
    </font>
    <font>
      <sz val="11"/>
      <color rgb="FF000000"/>
      <name val="Noto Sans"/>
      <family val="2"/>
    </font>
    <font>
      <sz val="11"/>
      <color rgb="FF000000"/>
      <name val="宋体"/>
      <family val="0"/>
      <charset val="134"/>
    </font>
    <font>
      <i val="true"/>
      <vertAlign val="subscript"/>
      <sz val="6.5"/>
      <color rgb="FF000000"/>
      <name val="Times New Roman"/>
      <family val="1"/>
    </font>
    <font>
      <sz val="6.5"/>
      <color rgb="FF000000"/>
      <name val="Times New Roman"/>
      <family val="1"/>
    </font>
    <font>
      <vertAlign val="superscript"/>
      <sz val="6.5"/>
      <color rgb="FF000000"/>
      <name val="Times New Roman"/>
      <family val="1"/>
    </font>
    <font>
      <i val="true"/>
      <sz val="6.5"/>
      <color rgb="FF000000"/>
      <name val="Times New Roman"/>
      <family val="1"/>
    </font>
    <font>
      <sz val="12"/>
      <color rgb="FF000000"/>
      <name val="Noto Sans"/>
      <family val="2"/>
    </font>
    <font>
      <vertAlign val="subscript"/>
      <sz val="6.5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2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28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2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26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28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2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4" borderId="0" xfId="2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26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4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3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4" borderId="0" xfId="23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4" borderId="0" xfId="2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3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29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2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22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2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2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29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2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22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已访问的超链接 2" xfId="20"/>
    <cellStyle name="常规 2" xfId="21"/>
    <cellStyle name="常规 2 2" xfId="22"/>
    <cellStyle name="常规 3" xfId="23"/>
    <cellStyle name="常规 4" xfId="24"/>
    <cellStyle name="常规 5" xfId="25"/>
    <cellStyle name="常规 6" xfId="26"/>
    <cellStyle name="常规 7" xfId="27"/>
    <cellStyle name="常规_Sheet1" xfId="28"/>
    <cellStyle name="常规_Sheet1 2" xfId="29"/>
    <cellStyle name="超链接 2" xfId="3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3.74"/>
    <col collapsed="false" customWidth="true" hidden="false" outlineLevel="0" max="4" min="4" style="0" width="11.5"/>
    <col collapsed="false" customWidth="true" hidden="false" outlineLevel="0" max="5" min="5" style="0" width="13.74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5.75" hidden="false" customHeight="false" outlineLevel="0" collapsed="false">
      <c r="B5" s="3" t="s">
        <v>3</v>
      </c>
      <c r="C5" s="3" t="s">
        <v>4</v>
      </c>
      <c r="D5" s="3" t="s">
        <v>5</v>
      </c>
      <c r="E5" s="4" t="s">
        <v>6</v>
      </c>
      <c r="F5" s="5" t="s">
        <v>7</v>
      </c>
    </row>
    <row r="6" customFormat="false" ht="15.75" hidden="false" customHeight="false" outlineLevel="0" collapsed="false">
      <c r="B6" s="6" t="n">
        <v>6</v>
      </c>
      <c r="C6" s="7" t="s">
        <v>8</v>
      </c>
      <c r="D6" s="7" t="s">
        <v>9</v>
      </c>
      <c r="E6" s="8" t="n">
        <v>168</v>
      </c>
      <c r="F6" s="9"/>
    </row>
    <row r="7" customFormat="false" ht="15.75" hidden="false" customHeight="false" outlineLevel="0" collapsed="false">
      <c r="B7" s="6" t="n">
        <v>21</v>
      </c>
      <c r="C7" s="7" t="s">
        <v>8</v>
      </c>
      <c r="D7" s="7" t="s">
        <v>9</v>
      </c>
      <c r="E7" s="8" t="n">
        <v>149</v>
      </c>
      <c r="F7" s="9" t="n">
        <v>158.5</v>
      </c>
    </row>
    <row r="8" customFormat="false" ht="15.75" hidden="false" customHeight="false" outlineLevel="0" collapsed="false">
      <c r="B8" s="6" t="n">
        <v>38</v>
      </c>
      <c r="C8" s="7" t="s">
        <v>8</v>
      </c>
      <c r="D8" s="7" t="s">
        <v>9</v>
      </c>
      <c r="E8" s="8" t="n">
        <v>158.5</v>
      </c>
      <c r="F8" s="9"/>
    </row>
    <row r="9" customFormat="false" ht="15.75" hidden="false" customHeight="false" outlineLevel="0" collapsed="false">
      <c r="B9" s="10" t="n">
        <v>10</v>
      </c>
      <c r="C9" s="11" t="s">
        <v>8</v>
      </c>
      <c r="D9" s="12" t="s">
        <v>10</v>
      </c>
      <c r="E9" s="13" t="n">
        <v>155</v>
      </c>
      <c r="F9" s="14"/>
    </row>
    <row r="10" customFormat="false" ht="15.75" hidden="false" customHeight="false" outlineLevel="0" collapsed="false">
      <c r="B10" s="10" t="n">
        <v>15</v>
      </c>
      <c r="C10" s="11" t="s">
        <v>8</v>
      </c>
      <c r="D10" s="12" t="s">
        <v>10</v>
      </c>
      <c r="E10" s="13" t="n">
        <v>161.5</v>
      </c>
      <c r="F10" s="14" t="n">
        <v>161.5</v>
      </c>
    </row>
    <row r="11" customFormat="false" ht="15.75" hidden="false" customHeight="false" outlineLevel="0" collapsed="false">
      <c r="B11" s="10" t="n">
        <v>25</v>
      </c>
      <c r="C11" s="11" t="s">
        <v>8</v>
      </c>
      <c r="D11" s="12" t="s">
        <v>10</v>
      </c>
      <c r="E11" s="13" t="n">
        <v>168</v>
      </c>
      <c r="F11" s="14"/>
    </row>
    <row r="12" customFormat="false" ht="15" hidden="false" customHeight="false" outlineLevel="0" collapsed="false">
      <c r="B12" s="7" t="n">
        <v>28</v>
      </c>
      <c r="C12" s="7" t="s">
        <v>11</v>
      </c>
      <c r="D12" s="7" t="s">
        <v>12</v>
      </c>
      <c r="E12" s="7" t="n">
        <v>198</v>
      </c>
      <c r="F12" s="7"/>
    </row>
    <row r="13" customFormat="false" ht="15" hidden="false" customHeight="false" outlineLevel="0" collapsed="false">
      <c r="B13" s="7" t="n">
        <v>37</v>
      </c>
      <c r="C13" s="7" t="s">
        <v>11</v>
      </c>
      <c r="D13" s="7" t="s">
        <v>12</v>
      </c>
      <c r="E13" s="7" t="n">
        <v>149</v>
      </c>
      <c r="F13" s="7" t="n">
        <v>149</v>
      </c>
    </row>
    <row r="14" customFormat="false" ht="15" hidden="false" customHeight="false" outlineLevel="0" collapsed="false">
      <c r="B14" s="7" t="n">
        <v>19</v>
      </c>
      <c r="C14" s="7" t="s">
        <v>11</v>
      </c>
      <c r="D14" s="7" t="s">
        <v>12</v>
      </c>
      <c r="E14" s="7" t="n">
        <v>100</v>
      </c>
      <c r="F14" s="7"/>
    </row>
    <row r="15" customFormat="false" ht="15" hidden="false" customHeight="false" outlineLevel="0" collapsed="false">
      <c r="B15" s="11" t="n">
        <v>1</v>
      </c>
      <c r="C15" s="11" t="s">
        <v>11</v>
      </c>
      <c r="D15" s="11" t="s">
        <v>10</v>
      </c>
      <c r="E15" s="11" t="n">
        <v>186</v>
      </c>
      <c r="F15" s="11"/>
    </row>
    <row r="16" customFormat="false" ht="15" hidden="false" customHeight="false" outlineLevel="0" collapsed="false">
      <c r="B16" s="11" t="n">
        <v>23</v>
      </c>
      <c r="C16" s="11" t="s">
        <v>11</v>
      </c>
      <c r="D16" s="11" t="s">
        <v>10</v>
      </c>
      <c r="E16" s="11" t="n">
        <v>203</v>
      </c>
      <c r="F16" s="11" t="n">
        <v>180</v>
      </c>
    </row>
    <row r="17" customFormat="false" ht="15" hidden="false" customHeight="false" outlineLevel="0" collapsed="false">
      <c r="B17" s="11" t="n">
        <v>35</v>
      </c>
      <c r="C17" s="11" t="s">
        <v>11</v>
      </c>
      <c r="D17" s="11" t="s">
        <v>10</v>
      </c>
      <c r="E17" s="11" t="n">
        <v>151</v>
      </c>
      <c r="F17" s="11"/>
    </row>
    <row r="18" customFormat="false" ht="15" hidden="false" customHeight="false" outlineLevel="0" collapsed="false">
      <c r="B18" s="7" t="n">
        <v>40</v>
      </c>
      <c r="C18" s="7" t="s">
        <v>13</v>
      </c>
      <c r="D18" s="7" t="s">
        <v>12</v>
      </c>
      <c r="E18" s="7" t="n">
        <v>173</v>
      </c>
      <c r="F18" s="7"/>
    </row>
    <row r="19" customFormat="false" ht="15" hidden="false" customHeight="false" outlineLevel="0" collapsed="false">
      <c r="B19" s="7" t="n">
        <v>17</v>
      </c>
      <c r="C19" s="7" t="s">
        <v>13</v>
      </c>
      <c r="D19" s="7" t="s">
        <v>12</v>
      </c>
      <c r="E19" s="7" t="n">
        <v>146</v>
      </c>
      <c r="F19" s="7" t="n">
        <v>136</v>
      </c>
    </row>
    <row r="20" customFormat="false" ht="15" hidden="false" customHeight="false" outlineLevel="0" collapsed="false">
      <c r="B20" s="7" t="n">
        <v>5</v>
      </c>
      <c r="C20" s="7" t="s">
        <v>13</v>
      </c>
      <c r="D20" s="7" t="s">
        <v>12</v>
      </c>
      <c r="E20" s="7" t="n">
        <v>89</v>
      </c>
      <c r="F20" s="7"/>
    </row>
    <row r="21" customFormat="false" ht="15" hidden="false" customHeight="false" outlineLevel="0" collapsed="false">
      <c r="B21" s="11" t="n">
        <v>9</v>
      </c>
      <c r="C21" s="11" t="s">
        <v>13</v>
      </c>
      <c r="D21" s="12" t="s">
        <v>10</v>
      </c>
      <c r="E21" s="11" t="n">
        <v>187</v>
      </c>
      <c r="F21" s="11"/>
    </row>
    <row r="22" customFormat="false" ht="15" hidden="false" customHeight="false" outlineLevel="0" collapsed="false">
      <c r="B22" s="11" t="n">
        <v>24</v>
      </c>
      <c r="C22" s="11" t="s">
        <v>13</v>
      </c>
      <c r="D22" s="12" t="s">
        <v>10</v>
      </c>
      <c r="E22" s="11" t="n">
        <v>184</v>
      </c>
      <c r="F22" s="11" t="n">
        <v>158</v>
      </c>
    </row>
    <row r="23" customFormat="false" ht="15" hidden="false" customHeight="false" outlineLevel="0" collapsed="false">
      <c r="B23" s="11" t="n">
        <v>36</v>
      </c>
      <c r="C23" s="11" t="s">
        <v>13</v>
      </c>
      <c r="D23" s="12" t="s">
        <v>10</v>
      </c>
      <c r="E23" s="11" t="n">
        <v>103</v>
      </c>
      <c r="F23" s="11"/>
    </row>
  </sheetData>
  <mergeCells count="2">
    <mergeCell ref="B2:C2"/>
    <mergeCell ref="B3:D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7.12"/>
    <col collapsed="false" customWidth="true" hidden="false" outlineLevel="0" max="3" min="3" style="0" width="13.12"/>
    <col collapsed="false" customWidth="true" hidden="false" outlineLevel="0" max="4" min="4" style="0" width="11.36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38</v>
      </c>
      <c r="F5" s="3" t="s">
        <v>7</v>
      </c>
    </row>
    <row r="6" customFormat="false" ht="15" hidden="false" customHeight="false" outlineLevel="0" collapsed="false">
      <c r="B6" s="23" t="n">
        <v>6</v>
      </c>
      <c r="C6" s="23" t="s">
        <v>8</v>
      </c>
      <c r="D6" s="23" t="s">
        <v>12</v>
      </c>
      <c r="E6" s="23" t="n">
        <v>0.900018997807508</v>
      </c>
      <c r="F6" s="23"/>
    </row>
    <row r="7" customFormat="false" ht="15" hidden="false" customHeight="false" outlineLevel="0" collapsed="false">
      <c r="B7" s="23" t="n">
        <v>21</v>
      </c>
      <c r="C7" s="23" t="s">
        <v>8</v>
      </c>
      <c r="D7" s="23" t="s">
        <v>12</v>
      </c>
      <c r="E7" s="23" t="n">
        <v>0.822704127506304</v>
      </c>
      <c r="F7" s="23" t="n">
        <v>0.861361562656906</v>
      </c>
    </row>
    <row r="8" customFormat="false" ht="15" hidden="false" customHeight="false" outlineLevel="0" collapsed="false">
      <c r="B8" s="23" t="n">
        <v>38</v>
      </c>
      <c r="C8" s="23" t="s">
        <v>8</v>
      </c>
      <c r="D8" s="23" t="s">
        <v>12</v>
      </c>
      <c r="E8" s="23" t="n">
        <v>0.861361562656906</v>
      </c>
      <c r="F8" s="23"/>
    </row>
    <row r="9" customFormat="false" ht="15" hidden="false" customHeight="false" outlineLevel="0" collapsed="false">
      <c r="B9" s="24" t="n">
        <v>33</v>
      </c>
      <c r="C9" s="24" t="s">
        <v>8</v>
      </c>
      <c r="D9" s="24" t="s">
        <v>10</v>
      </c>
      <c r="E9" s="24" t="n">
        <v>0.791109893343482</v>
      </c>
      <c r="F9" s="24"/>
    </row>
    <row r="10" customFormat="false" ht="15" hidden="false" customHeight="false" outlineLevel="0" collapsed="false">
      <c r="B10" s="24" t="n">
        <v>10</v>
      </c>
      <c r="C10" s="24" t="s">
        <v>8</v>
      </c>
      <c r="D10" s="24" t="s">
        <v>10</v>
      </c>
      <c r="E10" s="24" t="n">
        <v>0.771908901173061</v>
      </c>
      <c r="F10" s="24" t="n">
        <v>0.771908901173061</v>
      </c>
    </row>
    <row r="11" customFormat="false" ht="15" hidden="false" customHeight="false" outlineLevel="0" collapsed="false">
      <c r="B11" s="24" t="n">
        <v>25</v>
      </c>
      <c r="C11" s="24" t="s">
        <v>8</v>
      </c>
      <c r="D11" s="24" t="s">
        <v>10</v>
      </c>
      <c r="E11" s="24" t="n">
        <v>0.75270790900264</v>
      </c>
      <c r="F11" s="24"/>
    </row>
    <row r="12" customFormat="false" ht="15" hidden="false" customHeight="false" outlineLevel="0" collapsed="false">
      <c r="B12" s="23" t="n">
        <v>28</v>
      </c>
      <c r="C12" s="23" t="s">
        <v>15</v>
      </c>
      <c r="D12" s="23" t="s">
        <v>12</v>
      </c>
      <c r="E12" s="23" t="n">
        <v>0.80307667109253</v>
      </c>
      <c r="F12" s="23"/>
    </row>
    <row r="13" customFormat="false" ht="15" hidden="false" customHeight="false" outlineLevel="0" collapsed="false">
      <c r="B13" s="23" t="n">
        <v>22</v>
      </c>
      <c r="C13" s="23" t="s">
        <v>15</v>
      </c>
      <c r="D13" s="23" t="s">
        <v>12</v>
      </c>
      <c r="E13" s="23" t="n">
        <v>0.853612851038355</v>
      </c>
      <c r="F13" s="23" t="n">
        <v>0.853612851038355</v>
      </c>
    </row>
    <row r="14" customFormat="false" ht="15" hidden="false" customHeight="false" outlineLevel="0" collapsed="false">
      <c r="B14" s="23" t="n">
        <v>19</v>
      </c>
      <c r="C14" s="23" t="s">
        <v>15</v>
      </c>
      <c r="D14" s="23" t="s">
        <v>12</v>
      </c>
      <c r="E14" s="23" t="n">
        <v>0.904149030984179</v>
      </c>
      <c r="F14" s="23"/>
    </row>
    <row r="15" customFormat="false" ht="15" hidden="false" customHeight="false" outlineLevel="0" collapsed="false">
      <c r="B15" s="24" t="n">
        <v>1</v>
      </c>
      <c r="C15" s="24" t="s">
        <v>15</v>
      </c>
      <c r="D15" s="24" t="s">
        <v>10</v>
      </c>
      <c r="E15" s="24" t="n">
        <v>0.729548871045774</v>
      </c>
      <c r="F15" s="24"/>
    </row>
    <row r="16" customFormat="false" ht="15" hidden="false" customHeight="false" outlineLevel="0" collapsed="false">
      <c r="B16" s="24" t="n">
        <v>23</v>
      </c>
      <c r="C16" s="24" t="s">
        <v>15</v>
      </c>
      <c r="D16" s="24" t="s">
        <v>10</v>
      </c>
      <c r="E16" s="24" t="n">
        <v>0.720143280029677</v>
      </c>
      <c r="F16" s="24" t="n">
        <v>0.729548871045774</v>
      </c>
    </row>
    <row r="17" customFormat="false" ht="15" hidden="false" customHeight="false" outlineLevel="0" collapsed="false">
      <c r="B17" s="24" t="n">
        <v>35</v>
      </c>
      <c r="C17" s="24" t="s">
        <v>15</v>
      </c>
      <c r="D17" s="24" t="s">
        <v>10</v>
      </c>
      <c r="E17" s="24" t="n">
        <v>0.738954462061871</v>
      </c>
      <c r="F17" s="24"/>
    </row>
    <row r="18" customFormat="false" ht="15" hidden="false" customHeight="false" outlineLevel="0" collapsed="false">
      <c r="B18" s="23" t="n">
        <v>31</v>
      </c>
      <c r="C18" s="23" t="s">
        <v>16</v>
      </c>
      <c r="D18" s="23" t="s">
        <v>12</v>
      </c>
      <c r="E18" s="23" t="n">
        <v>0.893280574791779</v>
      </c>
      <c r="F18" s="23"/>
    </row>
    <row r="19" customFormat="false" ht="15" hidden="false" customHeight="false" outlineLevel="0" collapsed="false">
      <c r="B19" s="23" t="n">
        <v>17</v>
      </c>
      <c r="C19" s="23" t="s">
        <v>16</v>
      </c>
      <c r="D19" s="23" t="s">
        <v>12</v>
      </c>
      <c r="E19" s="23" t="n">
        <v>0.844140888565009</v>
      </c>
      <c r="F19" s="23" t="n">
        <v>0.893280574791779</v>
      </c>
    </row>
    <row r="20" customFormat="false" ht="15" hidden="false" customHeight="false" outlineLevel="0" collapsed="false">
      <c r="B20" s="23" t="n">
        <v>5</v>
      </c>
      <c r="C20" s="23" t="s">
        <v>16</v>
      </c>
      <c r="D20" s="23" t="s">
        <v>12</v>
      </c>
      <c r="E20" s="23" t="n">
        <v>0.942420261018548</v>
      </c>
      <c r="F20" s="23"/>
    </row>
    <row r="21" customFormat="false" ht="15" hidden="false" customHeight="false" outlineLevel="0" collapsed="false">
      <c r="B21" s="24" t="n">
        <v>9</v>
      </c>
      <c r="C21" s="24" t="s">
        <v>16</v>
      </c>
      <c r="D21" s="24" t="s">
        <v>10</v>
      </c>
      <c r="E21" s="24" t="n">
        <v>0.77720807655138</v>
      </c>
      <c r="F21" s="24"/>
    </row>
    <row r="22" customFormat="false" ht="15" hidden="false" customHeight="false" outlineLevel="0" collapsed="false">
      <c r="B22" s="24" t="n">
        <v>24</v>
      </c>
      <c r="C22" s="24" t="s">
        <v>16</v>
      </c>
      <c r="D22" s="24" t="s">
        <v>10</v>
      </c>
      <c r="E22" s="24" t="n">
        <v>0.797227320341749</v>
      </c>
      <c r="F22" s="24" t="n">
        <v>0.77720807655138</v>
      </c>
    </row>
    <row r="23" customFormat="false" ht="15" hidden="false" customHeight="false" outlineLevel="0" collapsed="false">
      <c r="B23" s="24" t="n">
        <v>36</v>
      </c>
      <c r="C23" s="24" t="s">
        <v>16</v>
      </c>
      <c r="D23" s="24" t="s">
        <v>10</v>
      </c>
      <c r="E23" s="24" t="n">
        <v>0.757188832761011</v>
      </c>
      <c r="F23" s="24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6.49"/>
    <col collapsed="false" customWidth="true" hidden="false" outlineLevel="0" max="3" min="3" style="0" width="13.87"/>
    <col collapsed="false" customWidth="true" hidden="false" outlineLevel="0" max="4" min="4" style="0" width="12.5"/>
    <col collapsed="false" customWidth="true" hidden="false" outlineLevel="0" max="6" min="6" style="0" width="31.62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39</v>
      </c>
      <c r="F5" s="3" t="s">
        <v>40</v>
      </c>
      <c r="G5" s="3" t="s">
        <v>7</v>
      </c>
    </row>
    <row r="6" customFormat="false" ht="15.75" hidden="false" customHeight="false" outlineLevel="0" collapsed="false">
      <c r="B6" s="7" t="n">
        <v>6</v>
      </c>
      <c r="C6" s="7" t="s">
        <v>8</v>
      </c>
      <c r="D6" s="7" t="s">
        <v>12</v>
      </c>
      <c r="E6" s="23" t="n">
        <v>0.5825</v>
      </c>
      <c r="F6" s="23" t="n">
        <v>0.86179104477612</v>
      </c>
      <c r="G6" s="15"/>
    </row>
    <row r="7" customFormat="false" ht="15.75" hidden="false" customHeight="false" outlineLevel="0" collapsed="false">
      <c r="B7" s="7" t="n">
        <v>21</v>
      </c>
      <c r="C7" s="7" t="s">
        <v>8</v>
      </c>
      <c r="D7" s="7" t="s">
        <v>12</v>
      </c>
      <c r="E7" s="23" t="n">
        <v>0.437</v>
      </c>
      <c r="F7" s="23" t="n">
        <v>0.644626865671642</v>
      </c>
      <c r="G7" s="15" t="n">
        <v>0.86179104477612</v>
      </c>
    </row>
    <row r="8" customFormat="false" ht="15.75" hidden="false" customHeight="false" outlineLevel="0" collapsed="false">
      <c r="B8" s="7" t="n">
        <v>38</v>
      </c>
      <c r="C8" s="7" t="s">
        <v>8</v>
      </c>
      <c r="D8" s="7" t="s">
        <v>12</v>
      </c>
      <c r="E8" s="23" t="n">
        <v>0.728</v>
      </c>
      <c r="F8" s="23" t="n">
        <v>1.0789552238806</v>
      </c>
      <c r="G8" s="15"/>
    </row>
    <row r="9" customFormat="false" ht="15.75" hidden="false" customHeight="false" outlineLevel="0" collapsed="false">
      <c r="B9" s="11" t="n">
        <v>33</v>
      </c>
      <c r="C9" s="11" t="s">
        <v>8</v>
      </c>
      <c r="D9" s="12" t="s">
        <v>10</v>
      </c>
      <c r="E9" s="24" t="n">
        <v>0.378</v>
      </c>
      <c r="F9" s="24" t="n">
        <v>0.556567164179105</v>
      </c>
      <c r="G9" s="16"/>
    </row>
    <row r="10" customFormat="false" ht="15.75" hidden="false" customHeight="false" outlineLevel="0" collapsed="false">
      <c r="B10" s="11" t="n">
        <v>10</v>
      </c>
      <c r="C10" s="11" t="s">
        <v>8</v>
      </c>
      <c r="D10" s="12" t="s">
        <v>10</v>
      </c>
      <c r="E10" s="24" t="n">
        <v>0.351</v>
      </c>
      <c r="F10" s="24" t="n">
        <v>0.516268656716418</v>
      </c>
      <c r="G10" s="16" t="n">
        <v>0.556567164179105</v>
      </c>
    </row>
    <row r="11" customFormat="false" ht="15.75" hidden="false" customHeight="false" outlineLevel="0" collapsed="false">
      <c r="B11" s="11" t="n">
        <v>15</v>
      </c>
      <c r="C11" s="11" t="s">
        <v>8</v>
      </c>
      <c r="D11" s="12" t="s">
        <v>10</v>
      </c>
      <c r="E11" s="24" t="n">
        <v>0.405</v>
      </c>
      <c r="F11" s="24" t="n">
        <v>0.596865671641791</v>
      </c>
      <c r="G11" s="16"/>
    </row>
    <row r="12" customFormat="false" ht="15" hidden="false" customHeight="false" outlineLevel="0" collapsed="false">
      <c r="B12" s="7" t="n">
        <v>28</v>
      </c>
      <c r="C12" s="7" t="s">
        <v>15</v>
      </c>
      <c r="D12" s="7" t="s">
        <v>12</v>
      </c>
      <c r="E12" s="7" t="n">
        <v>0.542</v>
      </c>
      <c r="F12" s="7" t="n">
        <v>0.80134328358209</v>
      </c>
      <c r="G12" s="7"/>
    </row>
    <row r="13" customFormat="false" ht="15" hidden="false" customHeight="false" outlineLevel="0" collapsed="false">
      <c r="B13" s="7" t="n">
        <v>22</v>
      </c>
      <c r="C13" s="7" t="s">
        <v>15</v>
      </c>
      <c r="D13" s="7" t="s">
        <v>12</v>
      </c>
      <c r="E13" s="7" t="n">
        <v>0.742</v>
      </c>
      <c r="F13" s="7" t="n">
        <v>1.09985074626866</v>
      </c>
      <c r="G13" s="7" t="n">
        <v>0.900845771144279</v>
      </c>
    </row>
    <row r="14" customFormat="false" ht="15" hidden="false" customHeight="false" outlineLevel="0" collapsed="false">
      <c r="B14" s="7" t="n">
        <v>19</v>
      </c>
      <c r="C14" s="7" t="s">
        <v>15</v>
      </c>
      <c r="D14" s="7" t="s">
        <v>12</v>
      </c>
      <c r="E14" s="7" t="n">
        <v>0.542</v>
      </c>
      <c r="F14" s="7" t="n">
        <v>0.80134328358209</v>
      </c>
      <c r="G14" s="7"/>
    </row>
    <row r="15" customFormat="false" ht="15" hidden="false" customHeight="false" outlineLevel="0" collapsed="false">
      <c r="B15" s="24" t="n">
        <v>1</v>
      </c>
      <c r="C15" s="24" t="s">
        <v>15</v>
      </c>
      <c r="D15" s="24" t="s">
        <v>10</v>
      </c>
      <c r="E15" s="24" t="n">
        <v>0.458</v>
      </c>
      <c r="F15" s="24" t="n">
        <v>0.675970149253731</v>
      </c>
      <c r="G15" s="24"/>
    </row>
    <row r="16" customFormat="false" ht="15" hidden="false" customHeight="false" outlineLevel="0" collapsed="false">
      <c r="B16" s="24" t="n">
        <v>23</v>
      </c>
      <c r="C16" s="24" t="s">
        <v>15</v>
      </c>
      <c r="D16" s="24" t="s">
        <v>10</v>
      </c>
      <c r="E16" s="24" t="n">
        <v>0.757</v>
      </c>
      <c r="F16" s="24" t="n">
        <v>1.12223880597015</v>
      </c>
      <c r="G16" s="24" t="n">
        <v>0.899104477611941</v>
      </c>
    </row>
    <row r="17" customFormat="false" ht="15" hidden="false" customHeight="false" outlineLevel="0" collapsed="false">
      <c r="B17" s="24" t="n">
        <v>35</v>
      </c>
      <c r="C17" s="24" t="s">
        <v>15</v>
      </c>
      <c r="D17" s="24" t="s">
        <v>10</v>
      </c>
      <c r="E17" s="24" t="n">
        <v>0.6075</v>
      </c>
      <c r="F17" s="24" t="n">
        <v>0.899104477611941</v>
      </c>
      <c r="G17" s="24"/>
    </row>
    <row r="18" customFormat="false" ht="15" hidden="false" customHeight="false" outlineLevel="0" collapsed="false">
      <c r="B18" s="7" t="n">
        <v>40</v>
      </c>
      <c r="C18" s="7" t="s">
        <v>16</v>
      </c>
      <c r="D18" s="7" t="s">
        <v>12</v>
      </c>
      <c r="E18" s="7" t="n">
        <v>0.545</v>
      </c>
      <c r="F18" s="7" t="n">
        <v>0.805820895522388</v>
      </c>
      <c r="G18" s="7"/>
    </row>
    <row r="19" customFormat="false" ht="15" hidden="false" customHeight="false" outlineLevel="0" collapsed="false">
      <c r="B19" s="7" t="n">
        <v>31</v>
      </c>
      <c r="C19" s="7" t="s">
        <v>16</v>
      </c>
      <c r="D19" s="7" t="s">
        <v>12</v>
      </c>
      <c r="E19" s="7" t="n">
        <v>0.9105</v>
      </c>
      <c r="F19" s="7" t="n">
        <v>1.35134328358209</v>
      </c>
      <c r="G19" s="7" t="n">
        <v>1.35134328358209</v>
      </c>
    </row>
    <row r="20" customFormat="false" ht="15" hidden="false" customHeight="false" outlineLevel="0" collapsed="false">
      <c r="B20" s="7" t="n">
        <v>17</v>
      </c>
      <c r="C20" s="7" t="s">
        <v>16</v>
      </c>
      <c r="D20" s="7" t="s">
        <v>12</v>
      </c>
      <c r="E20" s="7" t="n">
        <v>1.276</v>
      </c>
      <c r="F20" s="7" t="n">
        <v>1.89686567164179</v>
      </c>
      <c r="G20" s="7"/>
    </row>
    <row r="21" customFormat="false" ht="15" hidden="false" customHeight="false" outlineLevel="0" collapsed="false">
      <c r="B21" s="24" t="n">
        <v>9</v>
      </c>
      <c r="C21" s="24" t="s">
        <v>16</v>
      </c>
      <c r="D21" s="25" t="s">
        <v>10</v>
      </c>
      <c r="E21" s="24" t="n">
        <v>0.708</v>
      </c>
      <c r="F21" s="24" t="n">
        <v>1.04910447761194</v>
      </c>
      <c r="G21" s="24"/>
    </row>
    <row r="22" customFormat="false" ht="15" hidden="false" customHeight="false" outlineLevel="0" collapsed="false">
      <c r="B22" s="24" t="n">
        <v>24</v>
      </c>
      <c r="C22" s="24" t="s">
        <v>16</v>
      </c>
      <c r="D22" s="25" t="s">
        <v>10</v>
      </c>
      <c r="E22" s="24" t="n">
        <v>0.718</v>
      </c>
      <c r="F22" s="24" t="n">
        <v>1.06402985074627</v>
      </c>
      <c r="G22" s="24" t="n">
        <v>1.05407960199005</v>
      </c>
    </row>
    <row r="23" customFormat="false" ht="15" hidden="false" customHeight="false" outlineLevel="0" collapsed="false">
      <c r="B23" s="24" t="n">
        <v>36</v>
      </c>
      <c r="C23" s="24" t="s">
        <v>16</v>
      </c>
      <c r="D23" s="25" t="s">
        <v>10</v>
      </c>
      <c r="E23" s="24" t="n">
        <v>0.708</v>
      </c>
      <c r="F23" s="24" t="n">
        <v>1.04910447761194</v>
      </c>
      <c r="G23" s="24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7.24"/>
    <col collapsed="false" customWidth="true" hidden="false" outlineLevel="0" max="3" min="3" style="0" width="14.99"/>
    <col collapsed="false" customWidth="true" hidden="false" outlineLevel="0" max="4" min="4" style="0" width="17.12"/>
    <col collapsed="false" customWidth="true" hidden="false" outlineLevel="0" max="6" min="6" style="0" width="42.87"/>
    <col collapsed="false" customWidth="true" hidden="false" outlineLevel="0" max="7" min="7" style="0" width="34.24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41</v>
      </c>
      <c r="F5" s="3" t="s">
        <v>42</v>
      </c>
      <c r="G5" s="3" t="s">
        <v>43</v>
      </c>
      <c r="H5" s="3" t="s">
        <v>7</v>
      </c>
    </row>
    <row r="6" customFormat="false" ht="15.75" hidden="false" customHeight="false" outlineLevel="0" collapsed="false">
      <c r="B6" s="15" t="n">
        <v>6</v>
      </c>
      <c r="C6" s="15" t="s">
        <v>8</v>
      </c>
      <c r="D6" s="15" t="s">
        <v>12</v>
      </c>
      <c r="E6" s="15" t="n">
        <v>0.2135</v>
      </c>
      <c r="F6" s="15" t="n">
        <v>42.8</v>
      </c>
      <c r="G6" s="15" t="n">
        <v>21.4</v>
      </c>
      <c r="H6" s="15"/>
    </row>
    <row r="7" customFormat="false" ht="15.75" hidden="false" customHeight="false" outlineLevel="0" collapsed="false">
      <c r="B7" s="15" t="n">
        <v>21</v>
      </c>
      <c r="C7" s="15" t="s">
        <v>8</v>
      </c>
      <c r="D7" s="15" t="s">
        <v>12</v>
      </c>
      <c r="E7" s="15" t="n">
        <v>0.217</v>
      </c>
      <c r="F7" s="15" t="n">
        <v>43.5</v>
      </c>
      <c r="G7" s="15" t="n">
        <v>21.75</v>
      </c>
      <c r="H7" s="15" t="n">
        <v>21.4</v>
      </c>
    </row>
    <row r="8" customFormat="false" ht="15.75" hidden="false" customHeight="false" outlineLevel="0" collapsed="false">
      <c r="B8" s="15" t="n">
        <v>38</v>
      </c>
      <c r="C8" s="15" t="s">
        <v>8</v>
      </c>
      <c r="D8" s="15" t="s">
        <v>12</v>
      </c>
      <c r="E8" s="15" t="n">
        <v>0.21</v>
      </c>
      <c r="F8" s="15" t="n">
        <v>42.1</v>
      </c>
      <c r="G8" s="15" t="n">
        <v>21.05</v>
      </c>
      <c r="H8" s="15"/>
    </row>
    <row r="9" customFormat="false" ht="15.75" hidden="false" customHeight="false" outlineLevel="0" collapsed="false">
      <c r="B9" s="16" t="n">
        <v>33</v>
      </c>
      <c r="C9" s="16" t="s">
        <v>8</v>
      </c>
      <c r="D9" s="16" t="s">
        <v>10</v>
      </c>
      <c r="E9" s="16" t="n">
        <v>0.23375</v>
      </c>
      <c r="F9" s="16" t="n">
        <v>46.85</v>
      </c>
      <c r="G9" s="16" t="n">
        <v>23.425</v>
      </c>
      <c r="H9" s="16"/>
    </row>
    <row r="10" customFormat="false" ht="15.75" hidden="false" customHeight="false" outlineLevel="0" collapsed="false">
      <c r="B10" s="16" t="n">
        <v>10</v>
      </c>
      <c r="C10" s="16" t="s">
        <v>8</v>
      </c>
      <c r="D10" s="16" t="s">
        <v>10</v>
      </c>
      <c r="E10" s="16" t="n">
        <v>0.257</v>
      </c>
      <c r="F10" s="16" t="n">
        <v>51.5</v>
      </c>
      <c r="G10" s="16" t="n">
        <v>25.75</v>
      </c>
      <c r="H10" s="16" t="n">
        <v>23.425</v>
      </c>
    </row>
    <row r="11" customFormat="false" ht="15.75" hidden="false" customHeight="false" outlineLevel="0" collapsed="false">
      <c r="B11" s="16" t="n">
        <v>15</v>
      </c>
      <c r="C11" s="16" t="s">
        <v>8</v>
      </c>
      <c r="D11" s="16" t="s">
        <v>10</v>
      </c>
      <c r="E11" s="16" t="n">
        <v>0.2105</v>
      </c>
      <c r="F11" s="16" t="n">
        <v>42.2</v>
      </c>
      <c r="G11" s="16" t="n">
        <v>21.1</v>
      </c>
      <c r="H11" s="16"/>
    </row>
    <row r="12" customFormat="false" ht="15.75" hidden="false" customHeight="false" outlineLevel="0" collapsed="false">
      <c r="B12" s="15" t="n">
        <v>28</v>
      </c>
      <c r="C12" s="15" t="s">
        <v>15</v>
      </c>
      <c r="D12" s="15" t="s">
        <v>12</v>
      </c>
      <c r="E12" s="15" t="n">
        <v>0.243</v>
      </c>
      <c r="F12" s="15" t="n">
        <v>48.7</v>
      </c>
      <c r="G12" s="15" t="n">
        <v>24.35</v>
      </c>
      <c r="H12" s="15"/>
    </row>
    <row r="13" customFormat="false" ht="15.75" hidden="false" customHeight="false" outlineLevel="0" collapsed="false">
      <c r="B13" s="15" t="n">
        <v>22</v>
      </c>
      <c r="C13" s="15" t="s">
        <v>15</v>
      </c>
      <c r="D13" s="15" t="s">
        <v>12</v>
      </c>
      <c r="E13" s="15" t="n">
        <v>0.254</v>
      </c>
      <c r="F13" s="15" t="n">
        <v>50.9</v>
      </c>
      <c r="G13" s="15" t="n">
        <v>25.45</v>
      </c>
      <c r="H13" s="15" t="n">
        <v>24.75</v>
      </c>
    </row>
    <row r="14" customFormat="false" ht="15.75" hidden="false" customHeight="false" outlineLevel="0" collapsed="false">
      <c r="B14" s="15" t="n">
        <v>19</v>
      </c>
      <c r="C14" s="15" t="s">
        <v>15</v>
      </c>
      <c r="D14" s="15" t="s">
        <v>12</v>
      </c>
      <c r="E14" s="15" t="n">
        <v>0.244</v>
      </c>
      <c r="F14" s="15" t="n">
        <v>48.9</v>
      </c>
      <c r="G14" s="15" t="n">
        <v>24.45</v>
      </c>
      <c r="H14" s="15"/>
    </row>
    <row r="15" customFormat="false" ht="15.75" hidden="false" customHeight="false" outlineLevel="0" collapsed="false">
      <c r="B15" s="16" t="n">
        <v>1</v>
      </c>
      <c r="C15" s="16" t="s">
        <v>15</v>
      </c>
      <c r="D15" s="16" t="s">
        <v>10</v>
      </c>
      <c r="E15" s="16" t="n">
        <v>0.3075</v>
      </c>
      <c r="F15" s="16" t="n">
        <v>61.6</v>
      </c>
      <c r="G15" s="16" t="n">
        <v>30.8</v>
      </c>
      <c r="H15" s="16"/>
    </row>
    <row r="16" customFormat="false" ht="15.75" hidden="false" customHeight="false" outlineLevel="0" collapsed="false">
      <c r="B16" s="16" t="n">
        <v>23</v>
      </c>
      <c r="C16" s="16" t="s">
        <v>15</v>
      </c>
      <c r="D16" s="16" t="s">
        <v>10</v>
      </c>
      <c r="E16" s="16" t="n">
        <v>0.294</v>
      </c>
      <c r="F16" s="16" t="n">
        <v>58.9</v>
      </c>
      <c r="G16" s="16" t="n">
        <v>29.45</v>
      </c>
      <c r="H16" s="16" t="n">
        <v>30.8</v>
      </c>
    </row>
    <row r="17" customFormat="false" ht="15.75" hidden="false" customHeight="false" outlineLevel="0" collapsed="false">
      <c r="B17" s="16" t="n">
        <v>35</v>
      </c>
      <c r="C17" s="16" t="s">
        <v>15</v>
      </c>
      <c r="D17" s="16" t="s">
        <v>10</v>
      </c>
      <c r="E17" s="16" t="n">
        <v>0.321</v>
      </c>
      <c r="F17" s="16" t="n">
        <v>64.3</v>
      </c>
      <c r="G17" s="16" t="n">
        <v>32.15</v>
      </c>
      <c r="H17" s="16"/>
    </row>
    <row r="18" customFormat="false" ht="15.75" hidden="false" customHeight="false" outlineLevel="0" collapsed="false">
      <c r="B18" s="15" t="n">
        <v>40</v>
      </c>
      <c r="C18" s="15" t="s">
        <v>16</v>
      </c>
      <c r="D18" s="15" t="s">
        <v>12</v>
      </c>
      <c r="E18" s="15" t="n">
        <v>0.12</v>
      </c>
      <c r="F18" s="15" t="n">
        <v>24.1</v>
      </c>
      <c r="G18" s="15" t="n">
        <v>12.05</v>
      </c>
      <c r="H18" s="15"/>
    </row>
    <row r="19" customFormat="false" ht="15.75" hidden="false" customHeight="false" outlineLevel="0" collapsed="false">
      <c r="B19" s="15" t="n">
        <v>5</v>
      </c>
      <c r="C19" s="15" t="s">
        <v>16</v>
      </c>
      <c r="D19" s="15" t="s">
        <v>12</v>
      </c>
      <c r="E19" s="15" t="n">
        <v>0.112</v>
      </c>
      <c r="F19" s="15" t="n">
        <v>22.5</v>
      </c>
      <c r="G19" s="15" t="n">
        <v>11.25</v>
      </c>
      <c r="H19" s="15" t="n">
        <v>11.25</v>
      </c>
    </row>
    <row r="20" customFormat="false" ht="15.75" hidden="false" customHeight="false" outlineLevel="0" collapsed="false">
      <c r="B20" s="15" t="n">
        <v>31</v>
      </c>
      <c r="C20" s="15" t="s">
        <v>16</v>
      </c>
      <c r="D20" s="15" t="s">
        <v>12</v>
      </c>
      <c r="E20" s="15" t="n">
        <v>0.104</v>
      </c>
      <c r="F20" s="15" t="n">
        <v>20.9</v>
      </c>
      <c r="G20" s="15" t="n">
        <v>10.45</v>
      </c>
      <c r="H20" s="15"/>
    </row>
    <row r="21" customFormat="false" ht="15.75" hidden="false" customHeight="false" outlineLevel="0" collapsed="false">
      <c r="B21" s="16" t="n">
        <v>9</v>
      </c>
      <c r="C21" s="16" t="s">
        <v>16</v>
      </c>
      <c r="D21" s="16" t="s">
        <v>10</v>
      </c>
      <c r="E21" s="16" t="n">
        <v>0.29</v>
      </c>
      <c r="F21" s="16" t="n">
        <v>58.1</v>
      </c>
      <c r="G21" s="16" t="n">
        <v>29.05</v>
      </c>
      <c r="H21" s="16"/>
    </row>
    <row r="22" customFormat="false" ht="15.75" hidden="false" customHeight="false" outlineLevel="0" collapsed="false">
      <c r="B22" s="16" t="n">
        <v>36</v>
      </c>
      <c r="C22" s="16" t="s">
        <v>16</v>
      </c>
      <c r="D22" s="16" t="s">
        <v>10</v>
      </c>
      <c r="E22" s="16" t="n">
        <v>0.203</v>
      </c>
      <c r="F22" s="16" t="n">
        <v>40.7</v>
      </c>
      <c r="G22" s="16" t="n">
        <v>20.35</v>
      </c>
      <c r="H22" s="16" t="n">
        <v>24.7</v>
      </c>
    </row>
    <row r="23" customFormat="false" ht="15.75" hidden="false" customHeight="false" outlineLevel="0" collapsed="false">
      <c r="B23" s="16" t="n">
        <v>24</v>
      </c>
      <c r="C23" s="16" t="s">
        <v>16</v>
      </c>
      <c r="D23" s="16" t="s">
        <v>10</v>
      </c>
      <c r="E23" s="16" t="n">
        <v>0.2465</v>
      </c>
      <c r="F23" s="16" t="n">
        <v>49.4</v>
      </c>
      <c r="G23" s="16" t="n">
        <v>24.7</v>
      </c>
      <c r="H23" s="16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:D2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6.49"/>
    <col collapsed="false" customWidth="true" hidden="false" outlineLevel="0" max="3" min="3" style="0" width="15.24"/>
    <col collapsed="false" customWidth="true" hidden="false" outlineLevel="0" max="4" min="4" style="0" width="10.87"/>
    <col collapsed="false" customWidth="true" hidden="false" outlineLevel="0" max="6" min="6" style="0" width="26.62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44</v>
      </c>
      <c r="F5" s="3" t="s">
        <v>45</v>
      </c>
      <c r="G5" s="3" t="s">
        <v>7</v>
      </c>
    </row>
    <row r="6" customFormat="false" ht="15" hidden="false" customHeight="false" outlineLevel="0" collapsed="false">
      <c r="B6" s="7" t="n">
        <v>6</v>
      </c>
      <c r="C6" s="7" t="s">
        <v>8</v>
      </c>
      <c r="D6" s="7" t="s">
        <v>12</v>
      </c>
      <c r="E6" s="23" t="n">
        <v>2.097</v>
      </c>
      <c r="F6" s="23" t="n">
        <v>0.27972</v>
      </c>
      <c r="G6" s="23"/>
    </row>
    <row r="7" customFormat="false" ht="15" hidden="false" customHeight="false" outlineLevel="0" collapsed="false">
      <c r="B7" s="7" t="n">
        <v>21</v>
      </c>
      <c r="C7" s="7" t="s">
        <v>8</v>
      </c>
      <c r="D7" s="7" t="s">
        <v>12</v>
      </c>
      <c r="E7" s="23" t="n">
        <v>1.959</v>
      </c>
      <c r="F7" s="23" t="n">
        <v>0.26132</v>
      </c>
      <c r="G7" s="23" t="n">
        <v>0.264208888888889</v>
      </c>
    </row>
    <row r="8" customFormat="false" ht="15" hidden="false" customHeight="false" outlineLevel="0" collapsed="false">
      <c r="B8" s="7" t="n">
        <v>38</v>
      </c>
      <c r="C8" s="7" t="s">
        <v>8</v>
      </c>
      <c r="D8" s="7" t="s">
        <v>12</v>
      </c>
      <c r="E8" s="23" t="n">
        <v>1.886</v>
      </c>
      <c r="F8" s="23" t="n">
        <v>0.251586666666667</v>
      </c>
      <c r="G8" s="23"/>
    </row>
    <row r="9" customFormat="false" ht="15" hidden="false" customHeight="false" outlineLevel="0" collapsed="false">
      <c r="B9" s="11" t="n">
        <v>33</v>
      </c>
      <c r="C9" s="11" t="s">
        <v>8</v>
      </c>
      <c r="D9" s="12" t="s">
        <v>10</v>
      </c>
      <c r="E9" s="24" t="n">
        <v>2.046</v>
      </c>
      <c r="F9" s="24" t="n">
        <v>0.27292</v>
      </c>
      <c r="G9" s="24"/>
    </row>
    <row r="10" customFormat="false" ht="15" hidden="false" customHeight="false" outlineLevel="0" collapsed="false">
      <c r="B10" s="11" t="n">
        <v>15</v>
      </c>
      <c r="C10" s="11" t="s">
        <v>8</v>
      </c>
      <c r="D10" s="12" t="s">
        <v>10</v>
      </c>
      <c r="E10" s="24" t="n">
        <v>2.155</v>
      </c>
      <c r="F10" s="24" t="n">
        <v>0.287453333333333</v>
      </c>
      <c r="G10" s="24" t="n">
        <v>0.27572</v>
      </c>
    </row>
    <row r="11" customFormat="false" ht="15" hidden="false" customHeight="false" outlineLevel="0" collapsed="false">
      <c r="B11" s="11" t="n">
        <v>25</v>
      </c>
      <c r="C11" s="11" t="s">
        <v>8</v>
      </c>
      <c r="D11" s="12" t="s">
        <v>10</v>
      </c>
      <c r="E11" s="24" t="n">
        <v>2</v>
      </c>
      <c r="F11" s="24" t="n">
        <v>0.266786666666667</v>
      </c>
      <c r="G11" s="24"/>
    </row>
    <row r="12" customFormat="false" ht="15" hidden="false" customHeight="false" outlineLevel="0" collapsed="false">
      <c r="B12" s="7" t="n">
        <v>28</v>
      </c>
      <c r="C12" s="7" t="s">
        <v>15</v>
      </c>
      <c r="D12" s="7" t="s">
        <v>12</v>
      </c>
      <c r="E12" s="7" t="n">
        <v>2.046</v>
      </c>
      <c r="F12" s="7" t="n">
        <v>0.27292</v>
      </c>
      <c r="G12" s="7"/>
    </row>
    <row r="13" customFormat="false" ht="15" hidden="false" customHeight="false" outlineLevel="0" collapsed="false">
      <c r="B13" s="7" t="n">
        <v>22</v>
      </c>
      <c r="C13" s="7" t="s">
        <v>15</v>
      </c>
      <c r="D13" s="7" t="s">
        <v>12</v>
      </c>
      <c r="E13" s="7" t="n">
        <v>2.036</v>
      </c>
      <c r="F13" s="7" t="n">
        <v>0.271586666666667</v>
      </c>
      <c r="G13" s="7" t="n">
        <v>0.272475555555556</v>
      </c>
    </row>
    <row r="14" customFormat="false" ht="15" hidden="false" customHeight="false" outlineLevel="0" collapsed="false">
      <c r="B14" s="7" t="n">
        <v>19</v>
      </c>
      <c r="C14" s="7" t="s">
        <v>15</v>
      </c>
      <c r="D14" s="7" t="s">
        <v>12</v>
      </c>
      <c r="E14" s="7" t="n">
        <v>2.046</v>
      </c>
      <c r="F14" s="7" t="n">
        <v>0.27292</v>
      </c>
      <c r="G14" s="7"/>
    </row>
    <row r="15" customFormat="false" ht="15" hidden="false" customHeight="false" outlineLevel="0" collapsed="false">
      <c r="B15" s="11" t="n">
        <v>1</v>
      </c>
      <c r="C15" s="11" t="s">
        <v>15</v>
      </c>
      <c r="D15" s="11" t="s">
        <v>10</v>
      </c>
      <c r="E15" s="11" t="n">
        <v>1.959</v>
      </c>
      <c r="F15" s="11" t="n">
        <v>0.26132</v>
      </c>
      <c r="G15" s="11"/>
    </row>
    <row r="16" customFormat="false" ht="15" hidden="false" customHeight="false" outlineLevel="0" collapsed="false">
      <c r="B16" s="11" t="n">
        <v>23</v>
      </c>
      <c r="C16" s="11" t="s">
        <v>15</v>
      </c>
      <c r="D16" s="11" t="s">
        <v>10</v>
      </c>
      <c r="E16" s="11" t="n">
        <v>1.859</v>
      </c>
      <c r="F16" s="11" t="n">
        <v>0.247986666666667</v>
      </c>
      <c r="G16" s="11" t="n">
        <v>0.256875555555556</v>
      </c>
    </row>
    <row r="17" customFormat="false" ht="15" hidden="false" customHeight="false" outlineLevel="0" collapsed="false">
      <c r="B17" s="11" t="n">
        <v>35</v>
      </c>
      <c r="C17" s="11" t="s">
        <v>15</v>
      </c>
      <c r="D17" s="11" t="s">
        <v>10</v>
      </c>
      <c r="E17" s="11" t="n">
        <v>1.959</v>
      </c>
      <c r="F17" s="11" t="n">
        <v>0.26132</v>
      </c>
      <c r="G17" s="11"/>
    </row>
    <row r="18" customFormat="false" ht="15" hidden="false" customHeight="false" outlineLevel="0" collapsed="false">
      <c r="B18" s="7" t="n">
        <v>40</v>
      </c>
      <c r="C18" s="7" t="s">
        <v>16</v>
      </c>
      <c r="D18" s="7" t="s">
        <v>12</v>
      </c>
      <c r="E18" s="7" t="n">
        <v>2.097</v>
      </c>
      <c r="F18" s="7" t="n">
        <v>0.27972</v>
      </c>
      <c r="G18" s="7"/>
    </row>
    <row r="19" customFormat="false" ht="15" hidden="false" customHeight="false" outlineLevel="0" collapsed="false">
      <c r="B19" s="7" t="n">
        <v>31</v>
      </c>
      <c r="C19" s="7" t="s">
        <v>16</v>
      </c>
      <c r="D19" s="7" t="s">
        <v>12</v>
      </c>
      <c r="E19" s="7" t="n">
        <v>1.886</v>
      </c>
      <c r="F19" s="7" t="n">
        <v>0.251586666666667</v>
      </c>
      <c r="G19" s="7" t="n">
        <v>0.264208888888889</v>
      </c>
    </row>
    <row r="20" customFormat="false" ht="15" hidden="false" customHeight="false" outlineLevel="0" collapsed="false">
      <c r="B20" s="7" t="n">
        <v>17</v>
      </c>
      <c r="C20" s="7" t="s">
        <v>16</v>
      </c>
      <c r="D20" s="7" t="s">
        <v>12</v>
      </c>
      <c r="E20" s="7" t="n">
        <v>1.959</v>
      </c>
      <c r="F20" s="7" t="n">
        <v>0.26132</v>
      </c>
      <c r="G20" s="7"/>
    </row>
    <row r="21" customFormat="false" ht="15" hidden="false" customHeight="false" outlineLevel="0" collapsed="false">
      <c r="B21" s="11" t="n">
        <v>9</v>
      </c>
      <c r="C21" s="11" t="s">
        <v>16</v>
      </c>
      <c r="D21" s="12" t="s">
        <v>10</v>
      </c>
      <c r="E21" s="11" t="n">
        <v>1.864</v>
      </c>
      <c r="F21" s="11" t="n">
        <v>0.248653333333333</v>
      </c>
      <c r="G21" s="11"/>
    </row>
    <row r="22" customFormat="false" ht="15" hidden="false" customHeight="false" outlineLevel="0" collapsed="false">
      <c r="B22" s="11" t="n">
        <v>24</v>
      </c>
      <c r="C22" s="11" t="s">
        <v>16</v>
      </c>
      <c r="D22" s="12" t="s">
        <v>10</v>
      </c>
      <c r="E22" s="11" t="n">
        <v>1.854</v>
      </c>
      <c r="F22" s="11" t="n">
        <v>0.24732</v>
      </c>
      <c r="G22" s="11" t="n">
        <v>0.247764444444444</v>
      </c>
    </row>
    <row r="23" customFormat="false" ht="15" hidden="false" customHeight="false" outlineLevel="0" collapsed="false">
      <c r="B23" s="11" t="n">
        <v>36</v>
      </c>
      <c r="C23" s="11" t="s">
        <v>16</v>
      </c>
      <c r="D23" s="12" t="s">
        <v>10</v>
      </c>
      <c r="E23" s="11" t="n">
        <v>1.854</v>
      </c>
      <c r="F23" s="11" t="n">
        <v>0.24732</v>
      </c>
      <c r="G23" s="11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2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6.12"/>
    <col collapsed="false" customWidth="true" hidden="false" outlineLevel="0" max="3" min="3" style="0" width="13.62"/>
    <col collapsed="false" customWidth="true" hidden="false" outlineLevel="0" max="4" min="4" style="0" width="13.24"/>
    <col collapsed="false" customWidth="true" hidden="false" outlineLevel="0" max="6" min="6" style="0" width="23.12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46</v>
      </c>
      <c r="F5" s="3" t="s">
        <v>47</v>
      </c>
      <c r="G5" s="3" t="s">
        <v>7</v>
      </c>
    </row>
    <row r="6" customFormat="false" ht="15.75" hidden="false" customHeight="false" outlineLevel="0" collapsed="false">
      <c r="B6" s="6" t="n">
        <v>6</v>
      </c>
      <c r="C6" s="7" t="s">
        <v>8</v>
      </c>
      <c r="D6" s="7" t="s">
        <v>12</v>
      </c>
      <c r="E6" s="15" t="n">
        <v>0.349</v>
      </c>
      <c r="F6" s="15" t="n">
        <v>0.0933066666666667</v>
      </c>
      <c r="G6" s="15"/>
    </row>
    <row r="7" customFormat="false" ht="15.75" hidden="false" customHeight="false" outlineLevel="0" collapsed="false">
      <c r="B7" s="6" t="n">
        <v>21</v>
      </c>
      <c r="C7" s="7" t="s">
        <v>8</v>
      </c>
      <c r="D7" s="7" t="s">
        <v>12</v>
      </c>
      <c r="E7" s="15" t="n">
        <v>0.343</v>
      </c>
      <c r="F7" s="15" t="n">
        <v>0.0917066666666667</v>
      </c>
      <c r="G7" s="15" t="n">
        <f aca="false">AVERAGE(F6:F8)</f>
        <v>0.0899288888888889</v>
      </c>
    </row>
    <row r="8" customFormat="false" ht="15.75" hidden="false" customHeight="false" outlineLevel="0" collapsed="false">
      <c r="B8" s="6" t="n">
        <v>38</v>
      </c>
      <c r="C8" s="7" t="s">
        <v>8</v>
      </c>
      <c r="D8" s="7" t="s">
        <v>12</v>
      </c>
      <c r="E8" s="15" t="n">
        <v>0.317</v>
      </c>
      <c r="F8" s="15" t="n">
        <v>0.0847733333333333</v>
      </c>
      <c r="G8" s="15"/>
    </row>
    <row r="9" customFormat="false" ht="15.75" hidden="false" customHeight="false" outlineLevel="0" collapsed="false">
      <c r="B9" s="10" t="n">
        <v>33</v>
      </c>
      <c r="C9" s="11" t="s">
        <v>8</v>
      </c>
      <c r="D9" s="12" t="s">
        <v>10</v>
      </c>
      <c r="E9" s="16" t="n">
        <v>0.281</v>
      </c>
      <c r="F9" s="16" t="n">
        <v>0.0751733333333333</v>
      </c>
      <c r="G9" s="16"/>
    </row>
    <row r="10" customFormat="false" ht="15.75" hidden="false" customHeight="false" outlineLevel="0" collapsed="false">
      <c r="B10" s="10" t="n">
        <v>10</v>
      </c>
      <c r="C10" s="11" t="s">
        <v>8</v>
      </c>
      <c r="D10" s="12" t="s">
        <v>10</v>
      </c>
      <c r="E10" s="16" t="n">
        <v>0.288</v>
      </c>
      <c r="F10" s="16" t="n">
        <v>0.07704</v>
      </c>
      <c r="G10" s="16" t="n">
        <f aca="false">AVERAGE(F9:F11)</f>
        <v>0.0761066666666667</v>
      </c>
    </row>
    <row r="11" customFormat="false" ht="15.75" hidden="false" customHeight="false" outlineLevel="0" collapsed="false">
      <c r="B11" s="10" t="n">
        <v>15</v>
      </c>
      <c r="C11" s="11" t="s">
        <v>8</v>
      </c>
      <c r="D11" s="12" t="s">
        <v>10</v>
      </c>
      <c r="E11" s="16" t="n">
        <v>0.2845</v>
      </c>
      <c r="F11" s="16" t="n">
        <v>0.0761066666666667</v>
      </c>
      <c r="G11" s="16"/>
    </row>
    <row r="12" customFormat="false" ht="15.75" hidden="false" customHeight="false" outlineLevel="0" collapsed="false">
      <c r="B12" s="15" t="n">
        <v>28</v>
      </c>
      <c r="C12" s="7" t="s">
        <v>15</v>
      </c>
      <c r="D12" s="7" t="s">
        <v>12</v>
      </c>
      <c r="E12" s="15" t="n">
        <v>0.492</v>
      </c>
      <c r="F12" s="15" t="n">
        <v>0.13144</v>
      </c>
      <c r="G12" s="15"/>
    </row>
    <row r="13" customFormat="false" ht="15.75" hidden="false" customHeight="false" outlineLevel="0" collapsed="false">
      <c r="B13" s="15" t="n">
        <v>19</v>
      </c>
      <c r="C13" s="7" t="s">
        <v>15</v>
      </c>
      <c r="D13" s="7" t="s">
        <v>12</v>
      </c>
      <c r="E13" s="15" t="n">
        <v>0.491</v>
      </c>
      <c r="F13" s="15" t="n">
        <v>0.131173333333333</v>
      </c>
      <c r="G13" s="15" t="n">
        <f aca="false">AVERAGE(F12:F14)</f>
        <v>0.131351111111111</v>
      </c>
    </row>
    <row r="14" customFormat="false" ht="15.75" hidden="false" customHeight="false" outlineLevel="0" collapsed="false">
      <c r="B14" s="15" t="n">
        <v>37</v>
      </c>
      <c r="C14" s="7" t="s">
        <v>15</v>
      </c>
      <c r="D14" s="7" t="s">
        <v>12</v>
      </c>
      <c r="E14" s="15" t="n">
        <v>0.492</v>
      </c>
      <c r="F14" s="15" t="n">
        <v>0.13144</v>
      </c>
      <c r="G14" s="15"/>
    </row>
    <row r="15" customFormat="false" ht="15.75" hidden="false" customHeight="false" outlineLevel="0" collapsed="false">
      <c r="B15" s="16" t="n">
        <v>1</v>
      </c>
      <c r="C15" s="11" t="s">
        <v>15</v>
      </c>
      <c r="D15" s="11" t="s">
        <v>10</v>
      </c>
      <c r="E15" s="16" t="n">
        <v>0.231</v>
      </c>
      <c r="F15" s="16" t="n">
        <v>0.06184</v>
      </c>
      <c r="G15" s="16"/>
    </row>
    <row r="16" customFormat="false" ht="15.75" hidden="false" customHeight="false" outlineLevel="0" collapsed="false">
      <c r="B16" s="16" t="n">
        <v>23</v>
      </c>
      <c r="C16" s="11" t="s">
        <v>15</v>
      </c>
      <c r="D16" s="11" t="s">
        <v>10</v>
      </c>
      <c r="E16" s="16" t="n">
        <v>0.23</v>
      </c>
      <c r="F16" s="16" t="n">
        <v>0.0615733333333333</v>
      </c>
      <c r="G16" s="16" t="n">
        <f aca="false">AVERAGE(F15:F17)</f>
        <v>0.06184</v>
      </c>
    </row>
    <row r="17" customFormat="false" ht="15.75" hidden="false" customHeight="false" outlineLevel="0" collapsed="false">
      <c r="B17" s="16" t="n">
        <v>35</v>
      </c>
      <c r="C17" s="11" t="s">
        <v>15</v>
      </c>
      <c r="D17" s="11" t="s">
        <v>10</v>
      </c>
      <c r="E17" s="16" t="n">
        <v>0.232</v>
      </c>
      <c r="F17" s="16" t="n">
        <v>0.0621066666666667</v>
      </c>
      <c r="G17" s="16"/>
    </row>
    <row r="18" customFormat="false" ht="15.75" hidden="false" customHeight="false" outlineLevel="0" collapsed="false">
      <c r="B18" s="15" t="n">
        <v>40</v>
      </c>
      <c r="C18" s="7" t="s">
        <v>16</v>
      </c>
      <c r="D18" s="7" t="s">
        <v>12</v>
      </c>
      <c r="E18" s="15" t="n">
        <v>0.156</v>
      </c>
      <c r="F18" s="15" t="n">
        <v>0.04184</v>
      </c>
      <c r="G18" s="15"/>
    </row>
    <row r="19" customFormat="false" ht="15.75" hidden="false" customHeight="false" outlineLevel="0" collapsed="false">
      <c r="B19" s="15" t="n">
        <v>5</v>
      </c>
      <c r="C19" s="7" t="s">
        <v>16</v>
      </c>
      <c r="D19" s="7" t="s">
        <v>12</v>
      </c>
      <c r="E19" s="15" t="n">
        <v>0.2245</v>
      </c>
      <c r="F19" s="15" t="n">
        <v>0.0601066666666667</v>
      </c>
      <c r="G19" s="15" t="n">
        <f aca="false">AVERAGE(F18:F20)</f>
        <v>0.0601066666666667</v>
      </c>
    </row>
    <row r="20" customFormat="false" ht="15.75" hidden="false" customHeight="false" outlineLevel="0" collapsed="false">
      <c r="B20" s="15" t="n">
        <v>31</v>
      </c>
      <c r="C20" s="7" t="s">
        <v>16</v>
      </c>
      <c r="D20" s="7" t="s">
        <v>12</v>
      </c>
      <c r="E20" s="15" t="n">
        <v>0.293</v>
      </c>
      <c r="F20" s="15" t="n">
        <v>0.0783733333333333</v>
      </c>
      <c r="G20" s="15"/>
    </row>
    <row r="21" customFormat="false" ht="15.75" hidden="false" customHeight="false" outlineLevel="0" collapsed="false">
      <c r="B21" s="16" t="n">
        <v>9</v>
      </c>
      <c r="C21" s="11" t="s">
        <v>16</v>
      </c>
      <c r="D21" s="12" t="s">
        <v>10</v>
      </c>
      <c r="E21" s="16" t="n">
        <v>0.264</v>
      </c>
      <c r="F21" s="16" t="n">
        <v>0.07064</v>
      </c>
      <c r="G21" s="16"/>
    </row>
    <row r="22" customFormat="false" ht="15.75" hidden="false" customHeight="false" outlineLevel="0" collapsed="false">
      <c r="B22" s="16" t="n">
        <v>36</v>
      </c>
      <c r="C22" s="11" t="s">
        <v>16</v>
      </c>
      <c r="D22" s="12" t="s">
        <v>10</v>
      </c>
      <c r="E22" s="16" t="n">
        <v>0.2505</v>
      </c>
      <c r="F22" s="16" t="n">
        <v>0.06704</v>
      </c>
      <c r="G22" s="16" t="n">
        <f aca="false">AVERAGE(F21:F23)</f>
        <v>0.06704</v>
      </c>
    </row>
    <row r="23" customFormat="false" ht="15.75" hidden="false" customHeight="false" outlineLevel="0" collapsed="false">
      <c r="B23" s="16" t="n">
        <v>24</v>
      </c>
      <c r="C23" s="11" t="s">
        <v>16</v>
      </c>
      <c r="D23" s="12" t="s">
        <v>10</v>
      </c>
      <c r="E23" s="16" t="n">
        <v>0.237</v>
      </c>
      <c r="F23" s="16" t="n">
        <v>0.06344</v>
      </c>
      <c r="G23" s="16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2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37"/>
    <col collapsed="false" customWidth="true" hidden="false" outlineLevel="0" max="3" min="3" style="0" width="12.99"/>
    <col collapsed="false" customWidth="true" hidden="false" outlineLevel="0" max="4" min="4" style="0" width="12.12"/>
    <col collapsed="false" customWidth="true" hidden="false" outlineLevel="0" max="6" min="6" style="0" width="16.99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5" hidden="false" customHeight="false" outlineLevel="0" collapsed="false">
      <c r="B4" s="2" t="s">
        <v>2</v>
      </c>
      <c r="E4" s="26"/>
      <c r="F4" s="26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48</v>
      </c>
      <c r="F5" s="3" t="s">
        <v>49</v>
      </c>
      <c r="G5" s="3" t="s">
        <v>7</v>
      </c>
    </row>
    <row r="6" customFormat="false" ht="15" hidden="false" customHeight="false" outlineLevel="0" collapsed="false">
      <c r="B6" s="6" t="n">
        <v>6</v>
      </c>
      <c r="C6" s="7" t="s">
        <v>8</v>
      </c>
      <c r="D6" s="7" t="s">
        <v>12</v>
      </c>
      <c r="E6" s="23" t="n">
        <v>1.319</v>
      </c>
      <c r="F6" s="23" t="n">
        <v>266.980360065466</v>
      </c>
      <c r="G6" s="23"/>
    </row>
    <row r="7" customFormat="false" ht="15" hidden="false" customHeight="false" outlineLevel="0" collapsed="false">
      <c r="B7" s="6" t="n">
        <v>21</v>
      </c>
      <c r="C7" s="7" t="s">
        <v>8</v>
      </c>
      <c r="D7" s="7" t="s">
        <v>12</v>
      </c>
      <c r="E7" s="23" t="n">
        <v>1.367</v>
      </c>
      <c r="F7" s="23" t="n">
        <v>276.800327332242</v>
      </c>
      <c r="G7" s="23" t="n">
        <f aca="false">AVERAGE(F6:F8)</f>
        <v>271.890343698854</v>
      </c>
    </row>
    <row r="8" customFormat="false" ht="15" hidden="false" customHeight="false" outlineLevel="0" collapsed="false">
      <c r="B8" s="6" t="n">
        <v>38</v>
      </c>
      <c r="C8" s="7" t="s">
        <v>8</v>
      </c>
      <c r="D8" s="7" t="s">
        <v>12</v>
      </c>
      <c r="E8" s="23" t="n">
        <v>1.343</v>
      </c>
      <c r="F8" s="23" t="n">
        <v>271.890343698854</v>
      </c>
      <c r="G8" s="23"/>
    </row>
    <row r="9" customFormat="false" ht="15" hidden="false" customHeight="false" outlineLevel="0" collapsed="false">
      <c r="B9" s="10" t="n">
        <v>33</v>
      </c>
      <c r="C9" s="11" t="s">
        <v>8</v>
      </c>
      <c r="D9" s="12" t="s">
        <v>10</v>
      </c>
      <c r="E9" s="24" t="n">
        <v>0.872</v>
      </c>
      <c r="F9" s="24" t="n">
        <v>175.531914893617</v>
      </c>
      <c r="G9" s="24"/>
    </row>
    <row r="10" customFormat="false" ht="15" hidden="false" customHeight="false" outlineLevel="0" collapsed="false">
      <c r="B10" s="10" t="n">
        <v>10</v>
      </c>
      <c r="C10" s="11" t="s">
        <v>8</v>
      </c>
      <c r="D10" s="12" t="s">
        <v>10</v>
      </c>
      <c r="E10" s="24" t="n">
        <v>0.893</v>
      </c>
      <c r="F10" s="24" t="n">
        <v>179.828150572831</v>
      </c>
      <c r="G10" s="24" t="n">
        <f aca="false">AVERAGE(F9:F11)</f>
        <v>175.531914893617</v>
      </c>
    </row>
    <row r="11" customFormat="false" ht="15" hidden="false" customHeight="false" outlineLevel="0" collapsed="false">
      <c r="B11" s="10" t="n">
        <v>15</v>
      </c>
      <c r="C11" s="11" t="s">
        <v>8</v>
      </c>
      <c r="D11" s="12" t="s">
        <v>10</v>
      </c>
      <c r="E11" s="24" t="n">
        <v>0.851</v>
      </c>
      <c r="F11" s="24" t="n">
        <v>171.235679214403</v>
      </c>
      <c r="G11" s="24"/>
    </row>
    <row r="12" customFormat="false" ht="15.75" hidden="false" customHeight="false" outlineLevel="0" collapsed="false">
      <c r="B12" s="15" t="n">
        <v>28</v>
      </c>
      <c r="C12" s="7" t="s">
        <v>15</v>
      </c>
      <c r="D12" s="7" t="s">
        <v>12</v>
      </c>
      <c r="E12" s="7" t="n">
        <v>1.08</v>
      </c>
      <c r="F12" s="7" t="n">
        <v>218.085106382979</v>
      </c>
      <c r="G12" s="23"/>
    </row>
    <row r="13" customFormat="false" ht="15.75" hidden="false" customHeight="false" outlineLevel="0" collapsed="false">
      <c r="B13" s="15" t="n">
        <v>19</v>
      </c>
      <c r="C13" s="7" t="s">
        <v>15</v>
      </c>
      <c r="D13" s="7" t="s">
        <v>12</v>
      </c>
      <c r="E13" s="7" t="n">
        <v>1.181</v>
      </c>
      <c r="F13" s="7" t="n">
        <v>238.747954173486</v>
      </c>
      <c r="G13" s="23" t="n">
        <f aca="false">AVERAGE(F12:F14)</f>
        <v>225.040916530278</v>
      </c>
    </row>
    <row r="14" customFormat="false" ht="15.75" hidden="false" customHeight="false" outlineLevel="0" collapsed="false">
      <c r="B14" s="15" t="n">
        <v>37</v>
      </c>
      <c r="C14" s="7" t="s">
        <v>15</v>
      </c>
      <c r="D14" s="7" t="s">
        <v>12</v>
      </c>
      <c r="E14" s="7" t="n">
        <v>1.081</v>
      </c>
      <c r="F14" s="7" t="n">
        <v>218.28968903437</v>
      </c>
      <c r="G14" s="23"/>
    </row>
    <row r="15" customFormat="false" ht="15.75" hidden="false" customHeight="false" outlineLevel="0" collapsed="false">
      <c r="B15" s="16" t="n">
        <v>1</v>
      </c>
      <c r="C15" s="11" t="s">
        <v>15</v>
      </c>
      <c r="D15" s="11" t="s">
        <v>10</v>
      </c>
      <c r="E15" s="11" t="n">
        <v>1.009</v>
      </c>
      <c r="F15" s="11" t="n">
        <v>203.559738134206</v>
      </c>
      <c r="G15" s="24"/>
    </row>
    <row r="16" customFormat="false" ht="15.75" hidden="false" customHeight="false" outlineLevel="0" collapsed="false">
      <c r="B16" s="16" t="n">
        <v>23</v>
      </c>
      <c r="C16" s="11" t="s">
        <v>15</v>
      </c>
      <c r="D16" s="11" t="s">
        <v>10</v>
      </c>
      <c r="E16" s="11" t="n">
        <v>0.9595</v>
      </c>
      <c r="F16" s="11" t="n">
        <v>193.432896890344</v>
      </c>
      <c r="G16" s="24" t="n">
        <f aca="false">AVERAGE(F15:F17)</f>
        <v>193.432896890344</v>
      </c>
    </row>
    <row r="17" customFormat="false" ht="15.75" hidden="false" customHeight="false" outlineLevel="0" collapsed="false">
      <c r="B17" s="16" t="n">
        <v>35</v>
      </c>
      <c r="C17" s="11" t="s">
        <v>15</v>
      </c>
      <c r="D17" s="11" t="s">
        <v>10</v>
      </c>
      <c r="E17" s="11" t="n">
        <v>0.91</v>
      </c>
      <c r="F17" s="11" t="n">
        <v>183.306055646481</v>
      </c>
      <c r="G17" s="24"/>
    </row>
    <row r="18" customFormat="false" ht="15.75" hidden="false" customHeight="false" outlineLevel="0" collapsed="false">
      <c r="B18" s="15" t="n">
        <v>40</v>
      </c>
      <c r="C18" s="7" t="s">
        <v>16</v>
      </c>
      <c r="D18" s="7" t="s">
        <v>12</v>
      </c>
      <c r="E18" s="7" t="n">
        <v>0.914</v>
      </c>
      <c r="F18" s="7" t="n">
        <v>184.124386252046</v>
      </c>
      <c r="G18" s="23"/>
    </row>
    <row r="19" customFormat="false" ht="15.75" hidden="false" customHeight="false" outlineLevel="0" collapsed="false">
      <c r="B19" s="15" t="n">
        <v>5</v>
      </c>
      <c r="C19" s="7" t="s">
        <v>16</v>
      </c>
      <c r="D19" s="7" t="s">
        <v>12</v>
      </c>
      <c r="E19" s="7" t="n">
        <v>1.18</v>
      </c>
      <c r="F19" s="7" t="n">
        <v>238.543371522095</v>
      </c>
      <c r="G19" s="23" t="n">
        <f aca="false">AVERAGE(F18:F20)</f>
        <v>211.33387888707</v>
      </c>
    </row>
    <row r="20" customFormat="false" ht="15.75" hidden="false" customHeight="false" outlineLevel="0" collapsed="false">
      <c r="B20" s="15" t="n">
        <v>31</v>
      </c>
      <c r="C20" s="7" t="s">
        <v>16</v>
      </c>
      <c r="D20" s="7" t="s">
        <v>12</v>
      </c>
      <c r="E20" s="7" t="n">
        <v>1.047</v>
      </c>
      <c r="F20" s="7" t="n">
        <v>211.33387888707</v>
      </c>
      <c r="G20" s="23"/>
    </row>
    <row r="21" customFormat="false" ht="15.75" hidden="false" customHeight="false" outlineLevel="0" collapsed="false">
      <c r="B21" s="16" t="n">
        <v>9</v>
      </c>
      <c r="C21" s="11" t="s">
        <v>16</v>
      </c>
      <c r="D21" s="12" t="s">
        <v>10</v>
      </c>
      <c r="E21" s="11" t="n">
        <v>1.0585</v>
      </c>
      <c r="F21" s="11" t="n">
        <v>213.686579378069</v>
      </c>
      <c r="G21" s="24"/>
    </row>
    <row r="22" customFormat="false" ht="15.75" hidden="false" customHeight="false" outlineLevel="0" collapsed="false">
      <c r="B22" s="16" t="n">
        <v>36</v>
      </c>
      <c r="C22" s="11" t="s">
        <v>16</v>
      </c>
      <c r="D22" s="12" t="s">
        <v>10</v>
      </c>
      <c r="E22" s="11" t="n">
        <v>1.076</v>
      </c>
      <c r="F22" s="11" t="n">
        <v>217.266775777414</v>
      </c>
      <c r="G22" s="24" t="n">
        <f aca="false">AVERAGE(F21:F23)</f>
        <v>213.686579378069</v>
      </c>
    </row>
    <row r="23" customFormat="false" ht="15.75" hidden="false" customHeight="false" outlineLevel="0" collapsed="false">
      <c r="B23" s="16" t="n">
        <v>24</v>
      </c>
      <c r="C23" s="11" t="s">
        <v>16</v>
      </c>
      <c r="D23" s="12" t="s">
        <v>10</v>
      </c>
      <c r="E23" s="11" t="n">
        <v>1.041</v>
      </c>
      <c r="F23" s="11" t="n">
        <v>210.106382978723</v>
      </c>
      <c r="G23" s="24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2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7.12"/>
    <col collapsed="false" customWidth="true" hidden="false" outlineLevel="0" max="3" min="3" style="0" width="15.37"/>
    <col collapsed="false" customWidth="true" hidden="false" outlineLevel="0" max="4" min="4" style="0" width="12.62"/>
    <col collapsed="false" customWidth="true" hidden="false" outlineLevel="0" max="8" min="8" style="0" width="24.99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50</v>
      </c>
      <c r="F5" s="3" t="s">
        <v>51</v>
      </c>
      <c r="G5" s="3" t="s">
        <v>52</v>
      </c>
      <c r="H5" s="3" t="s">
        <v>53</v>
      </c>
      <c r="I5" s="3" t="s">
        <v>7</v>
      </c>
    </row>
    <row r="6" customFormat="false" ht="15.75" hidden="false" customHeight="false" outlineLevel="0" collapsed="false">
      <c r="B6" s="6" t="n">
        <v>6</v>
      </c>
      <c r="C6" s="7" t="s">
        <v>8</v>
      </c>
      <c r="D6" s="7" t="s">
        <v>12</v>
      </c>
      <c r="E6" s="15" t="n">
        <v>0.445</v>
      </c>
      <c r="F6" s="15" t="n">
        <v>0.799</v>
      </c>
      <c r="G6" s="6" t="n">
        <v>1.244</v>
      </c>
      <c r="H6" s="15" t="n">
        <v>17.1106</v>
      </c>
      <c r="I6" s="15"/>
    </row>
    <row r="7" customFormat="false" ht="15.75" hidden="false" customHeight="false" outlineLevel="0" collapsed="false">
      <c r="B7" s="6" t="n">
        <v>21</v>
      </c>
      <c r="C7" s="7" t="s">
        <v>8</v>
      </c>
      <c r="D7" s="7" t="s">
        <v>12</v>
      </c>
      <c r="E7" s="15" t="n">
        <v>0.281</v>
      </c>
      <c r="F7" s="15" t="n">
        <v>0.564</v>
      </c>
      <c r="G7" s="6" t="n">
        <v>0.917</v>
      </c>
      <c r="H7" s="15" t="n">
        <v>14.0353</v>
      </c>
      <c r="I7" s="15" t="n">
        <f aca="false">AVERAGE(H6:H8)</f>
        <v>14.2816</v>
      </c>
    </row>
    <row r="8" customFormat="false" ht="15.75" hidden="false" customHeight="false" outlineLevel="0" collapsed="false">
      <c r="B8" s="6" t="n">
        <v>38</v>
      </c>
      <c r="C8" s="7" t="s">
        <v>8</v>
      </c>
      <c r="D8" s="7" t="s">
        <v>12</v>
      </c>
      <c r="E8" s="15" t="n">
        <v>0.298</v>
      </c>
      <c r="F8" s="15" t="n">
        <v>0.585</v>
      </c>
      <c r="G8" s="6" t="n">
        <v>1.481</v>
      </c>
      <c r="H8" s="15" t="n">
        <v>11.6989</v>
      </c>
      <c r="I8" s="15"/>
    </row>
    <row r="9" customFormat="false" ht="15.75" hidden="false" customHeight="false" outlineLevel="0" collapsed="false">
      <c r="B9" s="10" t="n">
        <v>33</v>
      </c>
      <c r="C9" s="11" t="s">
        <v>8</v>
      </c>
      <c r="D9" s="12" t="s">
        <v>10</v>
      </c>
      <c r="E9" s="16" t="n">
        <v>0.334</v>
      </c>
      <c r="F9" s="16" t="n">
        <v>0.588</v>
      </c>
      <c r="G9" s="10" t="n">
        <v>0.983</v>
      </c>
      <c r="H9" s="16" t="n">
        <v>11.8612</v>
      </c>
      <c r="I9" s="16"/>
    </row>
    <row r="10" customFormat="false" ht="15.75" hidden="false" customHeight="false" outlineLevel="0" collapsed="false">
      <c r="B10" s="10" t="n">
        <v>10</v>
      </c>
      <c r="C10" s="11" t="s">
        <v>8</v>
      </c>
      <c r="D10" s="12" t="s">
        <v>10</v>
      </c>
      <c r="E10" s="16" t="n">
        <v>0.347</v>
      </c>
      <c r="F10" s="16" t="n">
        <v>0.601</v>
      </c>
      <c r="G10" s="16" t="n">
        <v>0.971</v>
      </c>
      <c r="H10" s="16" t="n">
        <v>11.9164</v>
      </c>
      <c r="I10" s="16" t="n">
        <f aca="false">AVERAGE(H9:H11)</f>
        <v>11.9164</v>
      </c>
    </row>
    <row r="11" customFormat="false" ht="15.75" hidden="false" customHeight="false" outlineLevel="0" collapsed="false">
      <c r="B11" s="10" t="n">
        <v>15</v>
      </c>
      <c r="C11" s="11" t="s">
        <v>8</v>
      </c>
      <c r="D11" s="12" t="s">
        <v>10</v>
      </c>
      <c r="E11" s="16" t="n">
        <v>0.36</v>
      </c>
      <c r="F11" s="16" t="n">
        <v>0.614</v>
      </c>
      <c r="G11" s="10" t="n">
        <v>0.959</v>
      </c>
      <c r="H11" s="16" t="n">
        <v>11.9716</v>
      </c>
      <c r="I11" s="16"/>
    </row>
    <row r="12" customFormat="false" ht="15.75" hidden="false" customHeight="false" outlineLevel="0" collapsed="false">
      <c r="B12" s="15" t="n">
        <v>28</v>
      </c>
      <c r="C12" s="7" t="s">
        <v>15</v>
      </c>
      <c r="D12" s="7" t="s">
        <v>12</v>
      </c>
      <c r="E12" s="15" t="n">
        <v>0.26</v>
      </c>
      <c r="F12" s="15" t="n">
        <v>0.627</v>
      </c>
      <c r="G12" s="15" t="n">
        <v>0.767</v>
      </c>
      <c r="H12" s="15" t="n">
        <v>20.1433</v>
      </c>
      <c r="I12" s="15"/>
    </row>
    <row r="13" customFormat="false" ht="15.75" hidden="false" customHeight="false" outlineLevel="0" collapsed="false">
      <c r="B13" s="15" t="n">
        <v>19</v>
      </c>
      <c r="C13" s="7" t="s">
        <v>15</v>
      </c>
      <c r="D13" s="7" t="s">
        <v>12</v>
      </c>
      <c r="E13" s="15" t="n">
        <v>0.26</v>
      </c>
      <c r="F13" s="15" t="n">
        <v>0.592</v>
      </c>
      <c r="G13" s="15" t="n">
        <v>0.767</v>
      </c>
      <c r="H13" s="15" t="n">
        <v>17.8858</v>
      </c>
      <c r="I13" s="15" t="n">
        <f aca="false">AVERAGE(H12:H14)</f>
        <v>17.2408</v>
      </c>
    </row>
    <row r="14" customFormat="false" ht="15.75" hidden="false" customHeight="false" outlineLevel="0" collapsed="false">
      <c r="B14" s="15" t="n">
        <v>37</v>
      </c>
      <c r="C14" s="7" t="s">
        <v>15</v>
      </c>
      <c r="D14" s="7" t="s">
        <v>12</v>
      </c>
      <c r="E14" s="15" t="n">
        <v>0.26</v>
      </c>
      <c r="F14" s="15" t="n">
        <v>0.527</v>
      </c>
      <c r="G14" s="15" t="n">
        <v>0.767</v>
      </c>
      <c r="H14" s="15" t="n">
        <v>13.6933</v>
      </c>
      <c r="I14" s="15"/>
    </row>
    <row r="15" customFormat="false" ht="15.75" hidden="false" customHeight="false" outlineLevel="0" collapsed="false">
      <c r="B15" s="16" t="n">
        <v>1</v>
      </c>
      <c r="C15" s="11" t="s">
        <v>15</v>
      </c>
      <c r="D15" s="11" t="s">
        <v>10</v>
      </c>
      <c r="E15" s="10" t="n">
        <v>0.542</v>
      </c>
      <c r="F15" s="10" t="n">
        <v>0.86</v>
      </c>
      <c r="G15" s="10" t="n">
        <v>1.398</v>
      </c>
      <c r="H15" s="10" t="n">
        <v>14.0802</v>
      </c>
      <c r="I15" s="10"/>
    </row>
    <row r="16" customFormat="false" ht="15.75" hidden="false" customHeight="false" outlineLevel="0" collapsed="false">
      <c r="B16" s="16" t="n">
        <v>23</v>
      </c>
      <c r="C16" s="11" t="s">
        <v>15</v>
      </c>
      <c r="D16" s="11" t="s">
        <v>10</v>
      </c>
      <c r="E16" s="10" t="n">
        <v>0.509</v>
      </c>
      <c r="F16" s="10" t="n">
        <v>0.827</v>
      </c>
      <c r="G16" s="10" t="n">
        <v>1.244</v>
      </c>
      <c r="H16" s="10" t="n">
        <v>14.7886</v>
      </c>
      <c r="I16" s="10" t="n">
        <f aca="false">AVERAGE(H15:H17)</f>
        <v>15.2325666666667</v>
      </c>
    </row>
    <row r="17" customFormat="false" ht="15.75" hidden="false" customHeight="false" outlineLevel="0" collapsed="false">
      <c r="B17" s="16" t="n">
        <v>35</v>
      </c>
      <c r="C17" s="11" t="s">
        <v>15</v>
      </c>
      <c r="D17" s="11" t="s">
        <v>10</v>
      </c>
      <c r="E17" s="10" t="n">
        <v>0.848</v>
      </c>
      <c r="F17" s="10" t="n">
        <v>1.237</v>
      </c>
      <c r="G17" s="10" t="n">
        <v>1.796</v>
      </c>
      <c r="H17" s="10" t="n">
        <v>16.8289</v>
      </c>
      <c r="I17" s="10"/>
    </row>
    <row r="18" customFormat="false" ht="15.75" hidden="false" customHeight="false" outlineLevel="0" collapsed="false">
      <c r="B18" s="15" t="n">
        <v>40</v>
      </c>
      <c r="C18" s="7" t="s">
        <v>16</v>
      </c>
      <c r="D18" s="7" t="s">
        <v>12</v>
      </c>
      <c r="E18" s="15" t="n">
        <v>0.223</v>
      </c>
      <c r="F18" s="15" t="n">
        <v>0.433</v>
      </c>
      <c r="G18" s="15" t="n">
        <v>0.699</v>
      </c>
      <c r="H18" s="15" t="n">
        <v>10.3296</v>
      </c>
      <c r="I18" s="15"/>
    </row>
    <row r="19" customFormat="false" ht="15.75" hidden="false" customHeight="false" outlineLevel="0" collapsed="false">
      <c r="B19" s="15" t="n">
        <v>5</v>
      </c>
      <c r="C19" s="7" t="s">
        <v>16</v>
      </c>
      <c r="D19" s="7" t="s">
        <v>12</v>
      </c>
      <c r="E19" s="15" t="n">
        <v>0.304</v>
      </c>
      <c r="F19" s="15" t="n">
        <v>0.634</v>
      </c>
      <c r="G19" s="15" t="n">
        <v>0.8955</v>
      </c>
      <c r="H19" s="15" t="n">
        <v>17.1657</v>
      </c>
      <c r="I19" s="15" t="n">
        <f aca="false">AVERAGE(H18:H20)</f>
        <v>12.5432</v>
      </c>
    </row>
    <row r="20" customFormat="false" ht="15.75" hidden="false" customHeight="false" outlineLevel="0" collapsed="false">
      <c r="B20" s="15" t="n">
        <v>31</v>
      </c>
      <c r="C20" s="7" t="s">
        <v>16</v>
      </c>
      <c r="D20" s="7" t="s">
        <v>12</v>
      </c>
      <c r="E20" s="15" t="n">
        <v>0.385</v>
      </c>
      <c r="F20" s="15" t="n">
        <v>0.62</v>
      </c>
      <c r="G20" s="15" t="n">
        <v>1.092</v>
      </c>
      <c r="H20" s="15" t="n">
        <v>10.1343</v>
      </c>
      <c r="I20" s="15"/>
    </row>
    <row r="21" customFormat="false" ht="15.75" hidden="false" customHeight="false" outlineLevel="0" collapsed="false">
      <c r="B21" s="16" t="n">
        <v>9</v>
      </c>
      <c r="C21" s="11" t="s">
        <v>16</v>
      </c>
      <c r="D21" s="12" t="s">
        <v>10</v>
      </c>
      <c r="E21" s="10" t="n">
        <v>0.228</v>
      </c>
      <c r="F21" s="10" t="n">
        <v>0.388</v>
      </c>
      <c r="G21" s="10" t="n">
        <v>0.726</v>
      </c>
      <c r="H21" s="10" t="n">
        <v>6.9804</v>
      </c>
      <c r="I21" s="10"/>
    </row>
    <row r="22" customFormat="false" ht="15.75" hidden="false" customHeight="false" outlineLevel="0" collapsed="false">
      <c r="B22" s="16" t="n">
        <v>36</v>
      </c>
      <c r="C22" s="11" t="s">
        <v>16</v>
      </c>
      <c r="D22" s="12" t="s">
        <v>10</v>
      </c>
      <c r="E22" s="10" t="n">
        <v>0.228</v>
      </c>
      <c r="F22" s="10" t="n">
        <v>0.438</v>
      </c>
      <c r="G22" s="10" t="n">
        <v>0.726</v>
      </c>
      <c r="H22" s="10" t="n">
        <v>10.2054</v>
      </c>
      <c r="I22" s="10" t="n">
        <f aca="false">AVERAGE(H21:H23)</f>
        <v>10.6538666666667</v>
      </c>
    </row>
    <row r="23" customFormat="false" ht="15.75" hidden="false" customHeight="false" outlineLevel="0" collapsed="false">
      <c r="B23" s="16" t="n">
        <v>24</v>
      </c>
      <c r="C23" s="11" t="s">
        <v>16</v>
      </c>
      <c r="D23" s="12" t="s">
        <v>10</v>
      </c>
      <c r="E23" s="10" t="n">
        <v>0.499</v>
      </c>
      <c r="F23" s="10" t="n">
        <v>0.827</v>
      </c>
      <c r="G23" s="10" t="n">
        <v>1.387</v>
      </c>
      <c r="H23" s="10" t="n">
        <v>14.7758</v>
      </c>
      <c r="I23" s="10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2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7.87"/>
    <col collapsed="false" customWidth="true" hidden="false" outlineLevel="0" max="3" min="3" style="0" width="14.87"/>
    <col collapsed="false" customWidth="true" hidden="false" outlineLevel="0" max="4" min="4" style="0" width="11.5"/>
    <col collapsed="false" customWidth="true" hidden="false" outlineLevel="0" max="5" min="5" style="0" width="11.36"/>
    <col collapsed="false" customWidth="true" hidden="false" outlineLevel="0" max="7" min="7" style="0" width="29.87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54</v>
      </c>
      <c r="F5" s="3" t="s">
        <v>41</v>
      </c>
      <c r="G5" s="3" t="s">
        <v>55</v>
      </c>
      <c r="H5" s="3" t="s">
        <v>7</v>
      </c>
    </row>
    <row r="6" customFormat="false" ht="15.75" hidden="false" customHeight="false" outlineLevel="0" collapsed="false">
      <c r="B6" s="6" t="n">
        <v>6</v>
      </c>
      <c r="C6" s="7" t="s">
        <v>8</v>
      </c>
      <c r="D6" s="7" t="s">
        <v>12</v>
      </c>
      <c r="E6" s="15" t="n">
        <v>0.036</v>
      </c>
      <c r="F6" s="15" t="n">
        <v>0.2135</v>
      </c>
      <c r="G6" s="15" t="n">
        <v>32.3939536646719</v>
      </c>
      <c r="H6" s="15"/>
    </row>
    <row r="7" customFormat="false" ht="15.75" hidden="false" customHeight="false" outlineLevel="0" collapsed="false">
      <c r="B7" s="6" t="n">
        <v>21</v>
      </c>
      <c r="C7" s="7" t="s">
        <v>8</v>
      </c>
      <c r="D7" s="7" t="s">
        <v>12</v>
      </c>
      <c r="E7" s="15" t="n">
        <v>0.032</v>
      </c>
      <c r="F7" s="15" t="n">
        <v>0.217</v>
      </c>
      <c r="G7" s="15" t="n">
        <v>32.6928554708542</v>
      </c>
      <c r="H7" s="15" t="n">
        <v>31.8593210715118</v>
      </c>
    </row>
    <row r="8" customFormat="false" ht="15.75" hidden="false" customHeight="false" outlineLevel="0" collapsed="false">
      <c r="B8" s="6" t="n">
        <v>38</v>
      </c>
      <c r="C8" s="7" t="s">
        <v>8</v>
      </c>
      <c r="D8" s="7" t="s">
        <v>12</v>
      </c>
      <c r="E8" s="15" t="n">
        <v>0.047</v>
      </c>
      <c r="F8" s="15" t="n">
        <v>0.21</v>
      </c>
      <c r="G8" s="15" t="n">
        <v>30.4911540790093</v>
      </c>
      <c r="H8" s="15"/>
    </row>
    <row r="9" customFormat="false" ht="15.75" hidden="false" customHeight="false" outlineLevel="0" collapsed="false">
      <c r="B9" s="10" t="n">
        <v>33</v>
      </c>
      <c r="C9" s="11" t="s">
        <v>8</v>
      </c>
      <c r="D9" s="12" t="s">
        <v>10</v>
      </c>
      <c r="E9" s="16" t="n">
        <v>0.042</v>
      </c>
      <c r="F9" s="16" t="n">
        <v>0.164</v>
      </c>
      <c r="G9" s="16" t="n">
        <v>41.810329829228</v>
      </c>
      <c r="H9" s="16"/>
    </row>
    <row r="10" customFormat="false" ht="15.75" hidden="false" customHeight="false" outlineLevel="0" collapsed="false">
      <c r="B10" s="10" t="n">
        <v>10</v>
      </c>
      <c r="C10" s="11" t="s">
        <v>8</v>
      </c>
      <c r="D10" s="12" t="s">
        <v>10</v>
      </c>
      <c r="E10" s="16" t="n">
        <v>0.022</v>
      </c>
      <c r="F10" s="16" t="n">
        <v>0.257</v>
      </c>
      <c r="G10" s="16" t="n">
        <v>39.62814588972</v>
      </c>
      <c r="H10" s="16" t="n">
        <v>39.62814588972</v>
      </c>
    </row>
    <row r="11" customFormat="false" ht="15.75" hidden="false" customHeight="false" outlineLevel="0" collapsed="false">
      <c r="B11" s="10" t="n">
        <v>15</v>
      </c>
      <c r="C11" s="11" t="s">
        <v>8</v>
      </c>
      <c r="D11" s="12" t="s">
        <v>10</v>
      </c>
      <c r="E11" s="16" t="n">
        <v>0.016</v>
      </c>
      <c r="F11" s="16" t="n">
        <v>0.2105</v>
      </c>
      <c r="G11" s="16" t="n">
        <v>37.4459619502121</v>
      </c>
      <c r="H11" s="16"/>
    </row>
    <row r="12" customFormat="false" ht="15.75" hidden="false" customHeight="false" outlineLevel="0" collapsed="false">
      <c r="B12" s="15" t="n">
        <v>28</v>
      </c>
      <c r="C12" s="7" t="s">
        <v>15</v>
      </c>
      <c r="D12" s="7" t="s">
        <v>12</v>
      </c>
      <c r="E12" s="6" t="n">
        <v>0.019</v>
      </c>
      <c r="F12" s="6" t="n">
        <v>0.243</v>
      </c>
      <c r="G12" s="6" t="n">
        <v>31.3804187342365</v>
      </c>
      <c r="H12" s="6"/>
    </row>
    <row r="13" customFormat="false" ht="15.75" hidden="false" customHeight="false" outlineLevel="0" collapsed="false">
      <c r="B13" s="15" t="n">
        <v>19</v>
      </c>
      <c r="C13" s="7" t="s">
        <v>15</v>
      </c>
      <c r="D13" s="7" t="s">
        <v>12</v>
      </c>
      <c r="E13" s="6" t="n">
        <v>0.019</v>
      </c>
      <c r="F13" s="6" t="n">
        <v>0.244</v>
      </c>
      <c r="G13" s="6" t="n">
        <v>31.2396362365504</v>
      </c>
      <c r="H13" s="6" t="n">
        <v>31.2865637357791</v>
      </c>
    </row>
    <row r="14" customFormat="false" ht="15.75" hidden="false" customHeight="false" outlineLevel="0" collapsed="false">
      <c r="B14" s="15" t="n">
        <v>37</v>
      </c>
      <c r="C14" s="7" t="s">
        <v>15</v>
      </c>
      <c r="D14" s="7" t="s">
        <v>12</v>
      </c>
      <c r="E14" s="6" t="n">
        <v>0.019</v>
      </c>
      <c r="F14" s="6" t="n">
        <v>0.244</v>
      </c>
      <c r="G14" s="6" t="n">
        <v>31.2396362365504</v>
      </c>
      <c r="H14" s="6"/>
    </row>
    <row r="15" customFormat="false" ht="15.75" hidden="false" customHeight="false" outlineLevel="0" collapsed="false">
      <c r="B15" s="16" t="n">
        <v>1</v>
      </c>
      <c r="C15" s="11" t="s">
        <v>15</v>
      </c>
      <c r="D15" s="11" t="s">
        <v>10</v>
      </c>
      <c r="E15" s="16" t="n">
        <v>0.032</v>
      </c>
      <c r="F15" s="16" t="n">
        <v>0.3075</v>
      </c>
      <c r="G15" s="16" t="n">
        <v>22.3621871045403</v>
      </c>
      <c r="H15" s="16"/>
    </row>
    <row r="16" customFormat="false" ht="15.75" hidden="false" customHeight="false" outlineLevel="0" collapsed="false">
      <c r="B16" s="16" t="n">
        <v>23</v>
      </c>
      <c r="C16" s="11" t="s">
        <v>15</v>
      </c>
      <c r="D16" s="11" t="s">
        <v>10</v>
      </c>
      <c r="E16" s="16" t="n">
        <v>0.018</v>
      </c>
      <c r="F16" s="16" t="n">
        <v>0.294</v>
      </c>
      <c r="G16" s="16" t="n">
        <v>25.6735007055384</v>
      </c>
      <c r="H16" s="16" t="n">
        <v>24.0178439050393</v>
      </c>
    </row>
    <row r="17" customFormat="false" ht="15.75" hidden="false" customHeight="false" outlineLevel="0" collapsed="false">
      <c r="B17" s="16" t="n">
        <v>35</v>
      </c>
      <c r="C17" s="11" t="s">
        <v>15</v>
      </c>
      <c r="D17" s="11" t="s">
        <v>10</v>
      </c>
      <c r="E17" s="16" t="n">
        <v>0.048</v>
      </c>
      <c r="F17" s="16" t="n">
        <v>0.321</v>
      </c>
      <c r="G17" s="16" t="n">
        <v>24.0178439050393</v>
      </c>
      <c r="H17" s="16"/>
    </row>
    <row r="18" customFormat="false" ht="15.75" hidden="false" customHeight="false" outlineLevel="0" collapsed="false">
      <c r="B18" s="15" t="n">
        <v>40</v>
      </c>
      <c r="C18" s="7" t="s">
        <v>16</v>
      </c>
      <c r="D18" s="7" t="s">
        <v>12</v>
      </c>
      <c r="E18" s="6" t="n">
        <v>0.0485</v>
      </c>
      <c r="F18" s="6" t="n">
        <v>0.12</v>
      </c>
      <c r="G18" s="6" t="n">
        <v>57.5864900647454</v>
      </c>
      <c r="H18" s="6"/>
    </row>
    <row r="19" customFormat="false" ht="15.75" hidden="false" customHeight="false" outlineLevel="0" collapsed="false">
      <c r="B19" s="15" t="n">
        <v>5</v>
      </c>
      <c r="C19" s="7" t="s">
        <v>16</v>
      </c>
      <c r="D19" s="7" t="s">
        <v>12</v>
      </c>
      <c r="E19" s="6" t="n">
        <v>0.054</v>
      </c>
      <c r="F19" s="6" t="n">
        <v>0.112</v>
      </c>
      <c r="G19" s="6" t="n">
        <v>60.0538506889363</v>
      </c>
      <c r="H19" s="6" t="n">
        <v>63.0643222986029</v>
      </c>
    </row>
    <row r="20" customFormat="false" ht="15.75" hidden="false" customHeight="false" outlineLevel="0" collapsed="false">
      <c r="B20" s="15" t="n">
        <v>31</v>
      </c>
      <c r="C20" s="7" t="s">
        <v>16</v>
      </c>
      <c r="D20" s="7" t="s">
        <v>12</v>
      </c>
      <c r="E20" s="6" t="n">
        <v>0.043</v>
      </c>
      <c r="F20" s="6" t="n">
        <v>0.104</v>
      </c>
      <c r="G20" s="6" t="n">
        <v>71.5526261421269</v>
      </c>
      <c r="H20" s="6"/>
    </row>
    <row r="21" customFormat="false" ht="15.75" hidden="false" customHeight="false" outlineLevel="0" collapsed="false">
      <c r="B21" s="16" t="n">
        <v>9</v>
      </c>
      <c r="C21" s="11" t="s">
        <v>16</v>
      </c>
      <c r="D21" s="12" t="s">
        <v>10</v>
      </c>
      <c r="E21" s="16" t="n">
        <v>0.03</v>
      </c>
      <c r="F21" s="16" t="n">
        <v>0.29</v>
      </c>
      <c r="G21" s="16" t="n">
        <v>24.1372154613948</v>
      </c>
      <c r="H21" s="16"/>
    </row>
    <row r="22" customFormat="false" ht="15.75" hidden="false" customHeight="false" outlineLevel="0" collapsed="false">
      <c r="B22" s="16" t="n">
        <v>36</v>
      </c>
      <c r="C22" s="11" t="s">
        <v>16</v>
      </c>
      <c r="D22" s="12" t="s">
        <v>10</v>
      </c>
      <c r="E22" s="16" t="n">
        <v>0.045</v>
      </c>
      <c r="F22" s="16" t="n">
        <v>0.203</v>
      </c>
      <c r="G22" s="16" t="n">
        <v>23.6058625557598</v>
      </c>
      <c r="H22" s="16" t="n">
        <v>23.6058625557598</v>
      </c>
    </row>
    <row r="23" customFormat="false" ht="15.75" hidden="false" customHeight="false" outlineLevel="0" collapsed="false">
      <c r="B23" s="16" t="n">
        <v>24</v>
      </c>
      <c r="C23" s="11" t="s">
        <v>16</v>
      </c>
      <c r="D23" s="12" t="s">
        <v>10</v>
      </c>
      <c r="E23" s="16" t="n">
        <v>0.06</v>
      </c>
      <c r="F23" s="16" t="n">
        <v>0.2465</v>
      </c>
      <c r="G23" s="16" t="n">
        <v>23.0745096501248</v>
      </c>
      <c r="H23" s="16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37"/>
    <col collapsed="false" customWidth="true" hidden="false" outlineLevel="0" max="3" min="3" style="0" width="12.62"/>
    <col collapsed="false" customWidth="true" hidden="false" outlineLevel="0" max="4" min="4" style="0" width="14.12"/>
    <col collapsed="false" customWidth="true" hidden="false" outlineLevel="0" max="8" min="8" style="0" width="17.5"/>
    <col collapsed="false" customWidth="true" hidden="false" outlineLevel="0" max="10" min="10" style="0" width="29.24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56</v>
      </c>
      <c r="F5" s="3" t="s">
        <v>57</v>
      </c>
      <c r="G5" s="3" t="s">
        <v>58</v>
      </c>
      <c r="H5" s="3" t="s">
        <v>59</v>
      </c>
      <c r="I5" s="3" t="s">
        <v>41</v>
      </c>
      <c r="J5" s="3" t="s">
        <v>60</v>
      </c>
      <c r="K5" s="3" t="s">
        <v>7</v>
      </c>
    </row>
    <row r="6" customFormat="false" ht="15.75" hidden="false" customHeight="false" outlineLevel="0" collapsed="false">
      <c r="B6" s="6" t="n">
        <v>6</v>
      </c>
      <c r="C6" s="7" t="s">
        <v>8</v>
      </c>
      <c r="D6" s="7" t="s">
        <v>12</v>
      </c>
      <c r="E6" s="15" t="n">
        <v>0.752</v>
      </c>
      <c r="F6" s="15" t="n">
        <v>0.337</v>
      </c>
      <c r="G6" s="15" t="n">
        <v>0.359</v>
      </c>
      <c r="H6" s="15" t="n">
        <v>0.393</v>
      </c>
      <c r="I6" s="15" t="n">
        <v>0.2135</v>
      </c>
      <c r="J6" s="15" t="n">
        <v>0.202698725020154</v>
      </c>
      <c r="K6" s="15"/>
    </row>
    <row r="7" customFormat="false" ht="15.75" hidden="false" customHeight="false" outlineLevel="0" collapsed="false">
      <c r="B7" s="6" t="n">
        <v>21</v>
      </c>
      <c r="C7" s="7" t="s">
        <v>8</v>
      </c>
      <c r="D7" s="7" t="s">
        <v>12</v>
      </c>
      <c r="E7" s="15" t="n">
        <v>1.523</v>
      </c>
      <c r="F7" s="15" t="n">
        <v>1.469</v>
      </c>
      <c r="G7" s="15" t="n">
        <v>1.131</v>
      </c>
      <c r="H7" s="15" t="n">
        <v>0.392</v>
      </c>
      <c r="I7" s="15" t="n">
        <v>0.217</v>
      </c>
      <c r="J7" s="15" t="n">
        <v>0.198570699336396</v>
      </c>
      <c r="K7" s="15" t="n">
        <f aca="false">AVERAGE(J6:J8)</f>
        <v>0.202487050658004</v>
      </c>
    </row>
    <row r="8" customFormat="false" ht="15.75" hidden="false" customHeight="false" outlineLevel="0" collapsed="false">
      <c r="B8" s="6" t="n">
        <v>38</v>
      </c>
      <c r="C8" s="7" t="s">
        <v>8</v>
      </c>
      <c r="D8" s="7" t="s">
        <v>12</v>
      </c>
      <c r="E8" s="15" t="n">
        <v>1.337</v>
      </c>
      <c r="F8" s="15" t="n">
        <v>1.194</v>
      </c>
      <c r="G8" s="15" t="n">
        <v>1.119</v>
      </c>
      <c r="H8" s="15" t="n">
        <v>0.3925</v>
      </c>
      <c r="I8" s="15" t="n">
        <v>0.21</v>
      </c>
      <c r="J8" s="15" t="n">
        <v>0.206191727617463</v>
      </c>
      <c r="K8" s="15"/>
    </row>
    <row r="9" customFormat="false" ht="15.75" hidden="false" customHeight="false" outlineLevel="0" collapsed="false">
      <c r="B9" s="10" t="n">
        <v>33</v>
      </c>
      <c r="C9" s="11" t="s">
        <v>8</v>
      </c>
      <c r="D9" s="12" t="s">
        <v>10</v>
      </c>
      <c r="E9" s="16" t="n">
        <v>0.575</v>
      </c>
      <c r="F9" s="16" t="n">
        <v>0.46</v>
      </c>
      <c r="G9" s="16" t="n">
        <v>0.451</v>
      </c>
      <c r="H9" s="16" t="n">
        <v>0.124</v>
      </c>
      <c r="I9" s="16" t="n">
        <v>0.164</v>
      </c>
      <c r="J9" s="16" t="n">
        <v>0.0861098813213179</v>
      </c>
      <c r="K9" s="16"/>
    </row>
    <row r="10" customFormat="false" ht="15.75" hidden="false" customHeight="false" outlineLevel="0" collapsed="false">
      <c r="B10" s="10" t="n">
        <v>10</v>
      </c>
      <c r="C10" s="11" t="s">
        <v>8</v>
      </c>
      <c r="D10" s="12" t="s">
        <v>10</v>
      </c>
      <c r="E10" s="16" t="n">
        <v>1.638</v>
      </c>
      <c r="F10" s="16" t="n">
        <v>1.62</v>
      </c>
      <c r="G10" s="16" t="n">
        <v>1.509</v>
      </c>
      <c r="H10" s="16" t="n">
        <v>0.129</v>
      </c>
      <c r="I10" s="16" t="n">
        <v>0.257</v>
      </c>
      <c r="J10" s="16" t="n">
        <v>0.0542656867749219</v>
      </c>
      <c r="K10" s="16" t="n">
        <f aca="false">AVERAGE(J9:J11)</f>
        <v>0.0688847613040092</v>
      </c>
    </row>
    <row r="11" customFormat="false" ht="15.75" hidden="false" customHeight="false" outlineLevel="0" collapsed="false">
      <c r="B11" s="10" t="n">
        <v>15</v>
      </c>
      <c r="C11" s="11" t="s">
        <v>8</v>
      </c>
      <c r="D11" s="12" t="s">
        <v>10</v>
      </c>
      <c r="E11" s="16" t="n">
        <v>1.456</v>
      </c>
      <c r="F11" s="16" t="n">
        <v>1.432</v>
      </c>
      <c r="G11" s="16" t="n">
        <v>1.155</v>
      </c>
      <c r="H11" s="16" t="n">
        <v>0.1265</v>
      </c>
      <c r="I11" s="16" t="n">
        <v>0.2105</v>
      </c>
      <c r="J11" s="16" t="n">
        <v>0.0662787158157878</v>
      </c>
      <c r="K11" s="16"/>
    </row>
    <row r="12" customFormat="false" ht="15.75" hidden="false" customHeight="false" outlineLevel="0" collapsed="false">
      <c r="B12" s="15" t="n">
        <v>28</v>
      </c>
      <c r="C12" s="7" t="s">
        <v>15</v>
      </c>
      <c r="D12" s="7" t="s">
        <v>12</v>
      </c>
      <c r="E12" s="15" t="n">
        <v>1.721</v>
      </c>
      <c r="F12" s="15" t="n">
        <v>1.62</v>
      </c>
      <c r="G12" s="15" t="n">
        <v>1.553</v>
      </c>
      <c r="H12" s="15" t="n">
        <v>0.168</v>
      </c>
      <c r="I12" s="15" t="n">
        <v>0.243</v>
      </c>
      <c r="J12" s="15" t="n">
        <v>0.0751303676044551</v>
      </c>
      <c r="K12" s="15"/>
    </row>
    <row r="13" customFormat="false" ht="15.75" hidden="false" customHeight="false" outlineLevel="0" collapsed="false">
      <c r="B13" s="15" t="n">
        <v>19</v>
      </c>
      <c r="C13" s="7" t="s">
        <v>15</v>
      </c>
      <c r="D13" s="7" t="s">
        <v>12</v>
      </c>
      <c r="E13" s="15" t="n">
        <v>1.721</v>
      </c>
      <c r="F13" s="15" t="n">
        <v>1.62</v>
      </c>
      <c r="G13" s="15" t="n">
        <v>1.553</v>
      </c>
      <c r="H13" s="15" t="n">
        <v>0.168</v>
      </c>
      <c r="I13" s="15" t="n">
        <v>0.244</v>
      </c>
      <c r="J13" s="15" t="n">
        <v>0.0747933089790426</v>
      </c>
      <c r="K13" s="15" t="n">
        <f aca="false">AVERAGE(J12:J14)</f>
        <v>0.0749056618541801</v>
      </c>
    </row>
    <row r="14" customFormat="false" ht="15.75" hidden="false" customHeight="false" outlineLevel="0" collapsed="false">
      <c r="B14" s="15" t="n">
        <v>37</v>
      </c>
      <c r="C14" s="7" t="s">
        <v>15</v>
      </c>
      <c r="D14" s="7" t="s">
        <v>12</v>
      </c>
      <c r="E14" s="15" t="n">
        <v>1.721</v>
      </c>
      <c r="F14" s="15" t="n">
        <v>1.62</v>
      </c>
      <c r="G14" s="15" t="n">
        <v>1.553</v>
      </c>
      <c r="H14" s="15" t="n">
        <v>0.168</v>
      </c>
      <c r="I14" s="15" t="n">
        <v>0.244</v>
      </c>
      <c r="J14" s="15" t="n">
        <v>0.0747933089790426</v>
      </c>
      <c r="K14" s="15"/>
    </row>
    <row r="15" customFormat="false" ht="15.75" hidden="false" customHeight="false" outlineLevel="0" collapsed="false">
      <c r="B15" s="16" t="n">
        <v>1</v>
      </c>
      <c r="C15" s="11" t="s">
        <v>15</v>
      </c>
      <c r="D15" s="11" t="s">
        <v>10</v>
      </c>
      <c r="E15" s="16" t="n">
        <v>1.284</v>
      </c>
      <c r="F15" s="16" t="n">
        <v>1.244</v>
      </c>
      <c r="G15" s="16" t="n">
        <v>1.041</v>
      </c>
      <c r="H15" s="16" t="n">
        <v>0.243</v>
      </c>
      <c r="I15" s="16" t="n">
        <v>0.3075</v>
      </c>
      <c r="J15" s="16" t="n">
        <v>0.0841970342606317</v>
      </c>
      <c r="K15" s="16"/>
    </row>
    <row r="16" customFormat="false" ht="15.75" hidden="false" customHeight="false" outlineLevel="0" collapsed="false">
      <c r="B16" s="16" t="n">
        <v>23</v>
      </c>
      <c r="C16" s="11" t="s">
        <v>15</v>
      </c>
      <c r="D16" s="11" t="s">
        <v>10</v>
      </c>
      <c r="E16" s="16" t="n">
        <v>1.097</v>
      </c>
      <c r="F16" s="16" t="n">
        <v>1.081</v>
      </c>
      <c r="G16" s="16" t="n">
        <v>0.883</v>
      </c>
      <c r="H16" s="16" t="n">
        <v>0.214</v>
      </c>
      <c r="I16" s="16" t="n">
        <v>0.294</v>
      </c>
      <c r="J16" s="16" t="n">
        <v>0.0778168724433709</v>
      </c>
      <c r="K16" s="16" t="n">
        <f aca="false">AVERAGE(J15:J17)</f>
        <v>0.0792076227315225</v>
      </c>
    </row>
    <row r="17" customFormat="false" ht="15.75" hidden="false" customHeight="false" outlineLevel="0" collapsed="false">
      <c r="B17" s="16" t="n">
        <v>35</v>
      </c>
      <c r="C17" s="11" t="s">
        <v>15</v>
      </c>
      <c r="D17" s="11" t="s">
        <v>10</v>
      </c>
      <c r="E17" s="16" t="n">
        <v>1.42</v>
      </c>
      <c r="F17" s="16" t="n">
        <v>1.409</v>
      </c>
      <c r="G17" s="16" t="n">
        <v>1.31</v>
      </c>
      <c r="H17" s="16" t="n">
        <v>0.2285</v>
      </c>
      <c r="I17" s="16" t="n">
        <v>0.321</v>
      </c>
      <c r="J17" s="16" t="n">
        <v>0.0756089614905649</v>
      </c>
      <c r="K17" s="16"/>
    </row>
    <row r="18" customFormat="false" ht="15.75" hidden="false" customHeight="false" outlineLevel="0" collapsed="false">
      <c r="B18" s="15" t="n">
        <v>40</v>
      </c>
      <c r="C18" s="7" t="s">
        <v>16</v>
      </c>
      <c r="D18" s="7" t="s">
        <v>12</v>
      </c>
      <c r="E18" s="15" t="n">
        <v>0.618</v>
      </c>
      <c r="F18" s="15" t="n">
        <v>0.502</v>
      </c>
      <c r="G18" s="15" t="n">
        <v>0.409</v>
      </c>
      <c r="H18" s="15" t="n">
        <v>0.209</v>
      </c>
      <c r="I18" s="15" t="n">
        <v>0.12</v>
      </c>
      <c r="J18" s="15" t="n">
        <v>0.209707290398465</v>
      </c>
      <c r="K18" s="15"/>
    </row>
    <row r="19" customFormat="false" ht="15.75" hidden="false" customHeight="false" outlineLevel="0" collapsed="false">
      <c r="B19" s="15" t="n">
        <v>5</v>
      </c>
      <c r="C19" s="7" t="s">
        <v>16</v>
      </c>
      <c r="D19" s="7" t="s">
        <v>12</v>
      </c>
      <c r="E19" s="15" t="n">
        <v>0.8225</v>
      </c>
      <c r="F19" s="15" t="n">
        <v>0.7575</v>
      </c>
      <c r="G19" s="15" t="n">
        <v>0.6025</v>
      </c>
      <c r="H19" s="15" t="n">
        <v>0.22</v>
      </c>
      <c r="I19" s="15" t="n">
        <v>0.112</v>
      </c>
      <c r="J19" s="15" t="n">
        <v>0.240171976381312</v>
      </c>
      <c r="K19" s="15" t="n">
        <f aca="false">AVERAGE(J18:J20)</f>
        <v>0.242131907928258</v>
      </c>
    </row>
    <row r="20" customFormat="false" ht="15.75" hidden="false" customHeight="false" outlineLevel="0" collapsed="false">
      <c r="B20" s="15" t="n">
        <v>31</v>
      </c>
      <c r="C20" s="7" t="s">
        <v>16</v>
      </c>
      <c r="D20" s="7" t="s">
        <v>12</v>
      </c>
      <c r="E20" s="15" t="n">
        <v>1.027</v>
      </c>
      <c r="F20" s="15" t="n">
        <v>1.013</v>
      </c>
      <c r="G20" s="15" t="n">
        <v>0.796</v>
      </c>
      <c r="H20" s="15" t="n">
        <v>0.231</v>
      </c>
      <c r="I20" s="15" t="n">
        <v>0.104</v>
      </c>
      <c r="J20" s="15" t="n">
        <v>0.276516457004997</v>
      </c>
      <c r="K20" s="15"/>
    </row>
    <row r="21" customFormat="false" ht="15.75" hidden="false" customHeight="false" outlineLevel="0" collapsed="false">
      <c r="B21" s="16" t="n">
        <v>9</v>
      </c>
      <c r="C21" s="11" t="s">
        <v>16</v>
      </c>
      <c r="D21" s="12" t="s">
        <v>10</v>
      </c>
      <c r="E21" s="16" t="n">
        <v>1.502</v>
      </c>
      <c r="F21" s="16" t="n">
        <v>1.143</v>
      </c>
      <c r="G21" s="16" t="n">
        <v>1.288</v>
      </c>
      <c r="H21" s="16" t="n">
        <v>0.214</v>
      </c>
      <c r="I21" s="16" t="n">
        <v>0.29</v>
      </c>
      <c r="J21" s="16" t="n">
        <v>0.0789744309772998</v>
      </c>
      <c r="K21" s="16"/>
    </row>
    <row r="22" customFormat="false" ht="15.75" hidden="false" customHeight="false" outlineLevel="0" collapsed="false">
      <c r="B22" s="16" t="n">
        <v>36</v>
      </c>
      <c r="C22" s="11" t="s">
        <v>16</v>
      </c>
      <c r="D22" s="12" t="s">
        <v>10</v>
      </c>
      <c r="E22" s="16" t="n">
        <v>1.824</v>
      </c>
      <c r="F22" s="16" t="n">
        <v>1.119</v>
      </c>
      <c r="G22" s="16" t="n">
        <v>0.845</v>
      </c>
      <c r="H22" s="16" t="n">
        <v>0.979</v>
      </c>
      <c r="I22" s="16" t="n">
        <v>0.203</v>
      </c>
      <c r="J22" s="16" t="n">
        <v>0.0989223693194812</v>
      </c>
      <c r="K22" s="16" t="n">
        <f aca="false">AVERAGE(J21:J23)</f>
        <v>0.0989223693194812</v>
      </c>
    </row>
    <row r="23" customFormat="false" ht="15.75" hidden="false" customHeight="false" outlineLevel="0" collapsed="false">
      <c r="B23" s="16" t="n">
        <v>24</v>
      </c>
      <c r="C23" s="11" t="s">
        <v>16</v>
      </c>
      <c r="D23" s="12" t="s">
        <v>10</v>
      </c>
      <c r="E23" s="16" t="n">
        <v>1.18</v>
      </c>
      <c r="F23" s="16" t="n">
        <v>1.167</v>
      </c>
      <c r="G23" s="16" t="n">
        <v>0.91</v>
      </c>
      <c r="H23" s="16" t="n">
        <v>0.27</v>
      </c>
      <c r="I23" s="16" t="n">
        <v>0.2465</v>
      </c>
      <c r="J23" s="16" t="n">
        <v>0.118870307661663</v>
      </c>
      <c r="K23" s="16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5.12"/>
    <col collapsed="false" customWidth="true" hidden="false" outlineLevel="0" max="4" min="4" style="0" width="14.24"/>
    <col collapsed="false" customWidth="true" hidden="false" outlineLevel="0" max="5" min="5" style="0" width="11.12"/>
    <col collapsed="false" customWidth="true" hidden="false" outlineLevel="0" max="6" min="6" style="0" width="15.62"/>
    <col collapsed="false" customWidth="true" hidden="false" outlineLevel="0" max="7" min="7" style="0" width="16.12"/>
    <col collapsed="false" customWidth="true" hidden="false" outlineLevel="0" max="8" min="8" style="0" width="15.24"/>
    <col collapsed="false" customWidth="true" hidden="false" outlineLevel="0" max="9" min="9" style="0" width="16.37"/>
    <col collapsed="false" customWidth="true" hidden="false" outlineLevel="0" max="10" min="10" style="0" width="15.87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27" t="s">
        <v>62</v>
      </c>
      <c r="G5" s="27" t="s">
        <v>63</v>
      </c>
      <c r="H5" s="27" t="s">
        <v>64</v>
      </c>
      <c r="I5" s="27" t="s">
        <v>65</v>
      </c>
      <c r="J5" s="27" t="s">
        <v>66</v>
      </c>
      <c r="K5" s="27" t="s">
        <v>7</v>
      </c>
    </row>
    <row r="6" customFormat="false" ht="15" hidden="false" customHeight="false" outlineLevel="0" collapsed="false">
      <c r="B6" s="23" t="n">
        <v>22</v>
      </c>
      <c r="C6" s="7" t="s">
        <v>15</v>
      </c>
      <c r="D6" s="23" t="s">
        <v>67</v>
      </c>
      <c r="E6" s="23" t="s">
        <v>12</v>
      </c>
      <c r="F6" s="23" t="n">
        <v>33</v>
      </c>
      <c r="G6" s="23" t="n">
        <v>39</v>
      </c>
      <c r="H6" s="23" t="n">
        <v>20</v>
      </c>
      <c r="I6" s="23" t="n">
        <v>23</v>
      </c>
      <c r="J6" s="23" t="n">
        <v>22</v>
      </c>
      <c r="K6" s="23"/>
    </row>
    <row r="7" customFormat="false" ht="15" hidden="false" customHeight="false" outlineLevel="0" collapsed="false">
      <c r="B7" s="23" t="n">
        <v>19</v>
      </c>
      <c r="C7" s="7" t="s">
        <v>15</v>
      </c>
      <c r="D7" s="23" t="s">
        <v>67</v>
      </c>
      <c r="E7" s="23" t="s">
        <v>12</v>
      </c>
      <c r="F7" s="23" t="n">
        <v>29</v>
      </c>
      <c r="G7" s="23" t="n">
        <v>25</v>
      </c>
      <c r="H7" s="23" t="n">
        <v>20</v>
      </c>
      <c r="I7" s="23" t="n">
        <v>23</v>
      </c>
      <c r="J7" s="23" t="n">
        <v>22</v>
      </c>
      <c r="K7" s="23" t="n">
        <v>25</v>
      </c>
    </row>
    <row r="8" customFormat="false" ht="15" hidden="false" customHeight="false" outlineLevel="0" collapsed="false">
      <c r="B8" s="23" t="n">
        <v>37</v>
      </c>
      <c r="C8" s="7" t="s">
        <v>15</v>
      </c>
      <c r="D8" s="23" t="s">
        <v>67</v>
      </c>
      <c r="E8" s="23" t="s">
        <v>12</v>
      </c>
      <c r="F8" s="23" t="n">
        <v>26</v>
      </c>
      <c r="G8" s="23" t="n">
        <v>25</v>
      </c>
      <c r="H8" s="23" t="n">
        <v>20</v>
      </c>
      <c r="I8" s="23" t="n">
        <v>26</v>
      </c>
      <c r="J8" s="23" t="n">
        <v>22</v>
      </c>
      <c r="K8" s="23"/>
    </row>
    <row r="9" customFormat="false" ht="15" hidden="false" customHeight="false" outlineLevel="0" collapsed="false">
      <c r="B9" s="28" t="n">
        <v>1</v>
      </c>
      <c r="C9" s="11" t="s">
        <v>15</v>
      </c>
      <c r="D9" s="29" t="s">
        <v>67</v>
      </c>
      <c r="E9" s="29" t="s">
        <v>10</v>
      </c>
      <c r="F9" s="30" t="n">
        <v>28</v>
      </c>
      <c r="G9" s="30" t="n">
        <v>25</v>
      </c>
      <c r="H9" s="30" t="n">
        <v>23</v>
      </c>
      <c r="I9" s="30" t="n">
        <v>24</v>
      </c>
      <c r="J9" s="30" t="n">
        <v>25</v>
      </c>
      <c r="K9" s="30"/>
    </row>
    <row r="10" customFormat="false" ht="15" hidden="false" customHeight="false" outlineLevel="0" collapsed="false">
      <c r="B10" s="28" t="n">
        <v>23</v>
      </c>
      <c r="C10" s="11" t="s">
        <v>15</v>
      </c>
      <c r="D10" s="29" t="s">
        <v>67</v>
      </c>
      <c r="E10" s="29" t="s">
        <v>10</v>
      </c>
      <c r="F10" s="30" t="n">
        <v>26</v>
      </c>
      <c r="G10" s="29" t="n">
        <v>27</v>
      </c>
      <c r="H10" s="29" t="n">
        <v>24</v>
      </c>
      <c r="I10" s="29" t="n">
        <v>25</v>
      </c>
      <c r="J10" s="29" t="n">
        <v>27</v>
      </c>
      <c r="K10" s="30" t="n">
        <v>25.6666666666667</v>
      </c>
    </row>
    <row r="11" customFormat="false" ht="15" hidden="false" customHeight="false" outlineLevel="0" collapsed="false">
      <c r="B11" s="28" t="n">
        <v>35</v>
      </c>
      <c r="C11" s="11" t="s">
        <v>15</v>
      </c>
      <c r="D11" s="29" t="s">
        <v>67</v>
      </c>
      <c r="E11" s="29" t="s">
        <v>10</v>
      </c>
      <c r="F11" s="30" t="n">
        <v>27</v>
      </c>
      <c r="G11" s="30" t="n">
        <v>28</v>
      </c>
      <c r="H11" s="30" t="n">
        <v>28</v>
      </c>
      <c r="I11" s="30" t="n">
        <v>25</v>
      </c>
      <c r="J11" s="30" t="n">
        <v>23</v>
      </c>
      <c r="K11" s="30"/>
    </row>
    <row r="12" customFormat="false" ht="15" hidden="false" customHeight="false" outlineLevel="0" collapsed="false">
      <c r="B12" s="23" t="n">
        <v>40</v>
      </c>
      <c r="C12" s="7" t="s">
        <v>16</v>
      </c>
      <c r="D12" s="23" t="s">
        <v>68</v>
      </c>
      <c r="E12" s="23" t="s">
        <v>12</v>
      </c>
      <c r="F12" s="23" t="n">
        <v>18</v>
      </c>
      <c r="G12" s="23" t="n">
        <v>27</v>
      </c>
      <c r="H12" s="23" t="n">
        <v>19</v>
      </c>
      <c r="I12" s="23" t="n">
        <v>23</v>
      </c>
      <c r="J12" s="23" t="n">
        <v>25</v>
      </c>
      <c r="K12" s="23"/>
    </row>
    <row r="13" customFormat="false" ht="15" hidden="false" customHeight="false" outlineLevel="0" collapsed="false">
      <c r="B13" s="23" t="n">
        <v>31</v>
      </c>
      <c r="C13" s="7" t="s">
        <v>16</v>
      </c>
      <c r="D13" s="23" t="s">
        <v>68</v>
      </c>
      <c r="E13" s="23" t="s">
        <v>12</v>
      </c>
      <c r="F13" s="23" t="n">
        <v>26</v>
      </c>
      <c r="G13" s="23" t="n">
        <v>26</v>
      </c>
      <c r="H13" s="23" t="n">
        <v>29</v>
      </c>
      <c r="I13" s="23" t="n">
        <v>29</v>
      </c>
      <c r="J13" s="23" t="n">
        <v>29</v>
      </c>
      <c r="K13" s="23" t="n">
        <v>27.8</v>
      </c>
    </row>
    <row r="14" customFormat="false" ht="15" hidden="false" customHeight="false" outlineLevel="0" collapsed="false">
      <c r="B14" s="23" t="n">
        <v>17</v>
      </c>
      <c r="C14" s="7" t="s">
        <v>16</v>
      </c>
      <c r="D14" s="23" t="s">
        <v>68</v>
      </c>
      <c r="E14" s="23" t="s">
        <v>12</v>
      </c>
      <c r="F14" s="23" t="n">
        <v>27</v>
      </c>
      <c r="G14" s="23" t="n">
        <v>32</v>
      </c>
      <c r="H14" s="23" t="n">
        <v>37</v>
      </c>
      <c r="I14" s="23" t="n">
        <v>37</v>
      </c>
      <c r="J14" s="23" t="n">
        <v>33</v>
      </c>
      <c r="K14" s="23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23</v>
      </c>
      <c r="G15" s="29" t="n">
        <v>31</v>
      </c>
      <c r="H15" s="29" t="n">
        <v>29</v>
      </c>
      <c r="I15" s="29" t="n">
        <v>35</v>
      </c>
      <c r="J15" s="29" t="n">
        <v>32</v>
      </c>
      <c r="K15" s="29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34</v>
      </c>
      <c r="G16" s="29" t="n">
        <v>32</v>
      </c>
      <c r="H16" s="29" t="n">
        <v>31</v>
      </c>
      <c r="I16" s="29" t="n">
        <v>34</v>
      </c>
      <c r="J16" s="29" t="n">
        <v>27</v>
      </c>
      <c r="K16" s="29" t="n">
        <v>29.9333333333333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38</v>
      </c>
      <c r="G17" s="29" t="n">
        <v>26</v>
      </c>
      <c r="H17" s="29" t="n">
        <v>25</v>
      </c>
      <c r="I17" s="29" t="n">
        <v>25</v>
      </c>
      <c r="J17" s="29" t="n">
        <v>27</v>
      </c>
      <c r="K17" s="29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37"/>
    <col collapsed="false" customWidth="true" hidden="false" outlineLevel="0" max="3" min="3" style="0" width="13.74"/>
    <col collapsed="false" customWidth="true" hidden="false" outlineLevel="0" max="4" min="4" style="0" width="10.49"/>
    <col collapsed="false" customWidth="true" hidden="false" outlineLevel="0" max="5" min="5" style="0" width="19.74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5.75" hidden="false" customHeight="false" outlineLevel="0" collapsed="false">
      <c r="B5" s="3" t="s">
        <v>3</v>
      </c>
      <c r="C5" s="3" t="s">
        <v>4</v>
      </c>
      <c r="D5" s="3" t="s">
        <v>5</v>
      </c>
      <c r="E5" s="4" t="s">
        <v>14</v>
      </c>
      <c r="F5" s="5" t="s">
        <v>7</v>
      </c>
    </row>
    <row r="6" customFormat="false" ht="15.75" hidden="false" customHeight="false" outlineLevel="0" collapsed="false">
      <c r="B6" s="7" t="n">
        <v>6</v>
      </c>
      <c r="C6" s="7" t="s">
        <v>8</v>
      </c>
      <c r="D6" s="7" t="s">
        <v>12</v>
      </c>
      <c r="E6" s="15" t="n">
        <v>46</v>
      </c>
      <c r="F6" s="15"/>
    </row>
    <row r="7" customFormat="false" ht="15.75" hidden="false" customHeight="false" outlineLevel="0" collapsed="false">
      <c r="B7" s="7" t="n">
        <v>21</v>
      </c>
      <c r="C7" s="7" t="s">
        <v>8</v>
      </c>
      <c r="D7" s="7" t="s">
        <v>12</v>
      </c>
      <c r="E7" s="15" t="n">
        <v>40</v>
      </c>
      <c r="F7" s="15" t="n">
        <v>40</v>
      </c>
    </row>
    <row r="8" customFormat="false" ht="15.75" hidden="false" customHeight="false" outlineLevel="0" collapsed="false">
      <c r="B8" s="7" t="n">
        <v>38</v>
      </c>
      <c r="C8" s="7" t="s">
        <v>8</v>
      </c>
      <c r="D8" s="7" t="s">
        <v>12</v>
      </c>
      <c r="E8" s="15" t="n">
        <v>34</v>
      </c>
      <c r="F8" s="15"/>
    </row>
    <row r="9" customFormat="false" ht="15.75" hidden="false" customHeight="false" outlineLevel="0" collapsed="false">
      <c r="B9" s="11" t="n">
        <v>33</v>
      </c>
      <c r="C9" s="11" t="s">
        <v>8</v>
      </c>
      <c r="D9" s="12" t="s">
        <v>10</v>
      </c>
      <c r="E9" s="16" t="n">
        <v>107</v>
      </c>
      <c r="F9" s="16"/>
    </row>
    <row r="10" customFormat="false" ht="15.75" hidden="false" customHeight="false" outlineLevel="0" collapsed="false">
      <c r="B10" s="11" t="n">
        <v>10</v>
      </c>
      <c r="C10" s="11" t="s">
        <v>8</v>
      </c>
      <c r="D10" s="12" t="s">
        <v>10</v>
      </c>
      <c r="E10" s="16" t="n">
        <v>105</v>
      </c>
      <c r="F10" s="16" t="n">
        <v>100.666666666667</v>
      </c>
    </row>
    <row r="11" customFormat="false" ht="15.75" hidden="false" customHeight="false" outlineLevel="0" collapsed="false">
      <c r="B11" s="11" t="n">
        <v>25</v>
      </c>
      <c r="C11" s="11" t="s">
        <v>8</v>
      </c>
      <c r="D11" s="12" t="s">
        <v>10</v>
      </c>
      <c r="E11" s="16" t="n">
        <v>90</v>
      </c>
      <c r="F11" s="16"/>
    </row>
    <row r="12" customFormat="false" ht="15" hidden="false" customHeight="false" outlineLevel="0" collapsed="false">
      <c r="B12" s="7" t="n">
        <v>28</v>
      </c>
      <c r="C12" s="7" t="s">
        <v>15</v>
      </c>
      <c r="D12" s="7" t="s">
        <v>12</v>
      </c>
      <c r="E12" s="7" t="n">
        <v>97</v>
      </c>
      <c r="F12" s="7"/>
    </row>
    <row r="13" customFormat="false" ht="15" hidden="false" customHeight="false" outlineLevel="0" collapsed="false">
      <c r="B13" s="7" t="n">
        <v>19</v>
      </c>
      <c r="C13" s="7" t="s">
        <v>15</v>
      </c>
      <c r="D13" s="7" t="s">
        <v>12</v>
      </c>
      <c r="E13" s="7" t="n">
        <v>63</v>
      </c>
      <c r="F13" s="7" t="n">
        <v>68.3333333333333</v>
      </c>
    </row>
    <row r="14" customFormat="false" ht="15" hidden="false" customHeight="false" outlineLevel="0" collapsed="false">
      <c r="B14" s="7" t="n">
        <v>37</v>
      </c>
      <c r="C14" s="7" t="s">
        <v>15</v>
      </c>
      <c r="D14" s="7" t="s">
        <v>12</v>
      </c>
      <c r="E14" s="7" t="n">
        <v>45</v>
      </c>
      <c r="F14" s="7"/>
    </row>
    <row r="15" customFormat="false" ht="15.75" hidden="false" customHeight="false" outlineLevel="0" collapsed="false">
      <c r="B15" s="16" t="n">
        <v>1</v>
      </c>
      <c r="C15" s="16" t="s">
        <v>15</v>
      </c>
      <c r="D15" s="16" t="s">
        <v>10</v>
      </c>
      <c r="E15" s="16" t="n">
        <v>100</v>
      </c>
      <c r="F15" s="16"/>
    </row>
    <row r="16" customFormat="false" ht="15.75" hidden="false" customHeight="false" outlineLevel="0" collapsed="false">
      <c r="B16" s="16" t="n">
        <v>23</v>
      </c>
      <c r="C16" s="16" t="s">
        <v>15</v>
      </c>
      <c r="D16" s="16" t="s">
        <v>10</v>
      </c>
      <c r="E16" s="16" t="n">
        <v>118</v>
      </c>
      <c r="F16" s="16" t="n">
        <v>100.666666666667</v>
      </c>
    </row>
    <row r="17" customFormat="false" ht="15.75" hidden="false" customHeight="false" outlineLevel="0" collapsed="false">
      <c r="B17" s="16" t="n">
        <v>35</v>
      </c>
      <c r="C17" s="16" t="s">
        <v>15</v>
      </c>
      <c r="D17" s="16" t="s">
        <v>10</v>
      </c>
      <c r="E17" s="16" t="n">
        <v>84</v>
      </c>
      <c r="F17" s="16"/>
    </row>
    <row r="18" customFormat="false" ht="15" hidden="false" customHeight="false" outlineLevel="0" collapsed="false">
      <c r="B18" s="7" t="n">
        <v>40</v>
      </c>
      <c r="C18" s="7" t="s">
        <v>16</v>
      </c>
      <c r="D18" s="7" t="s">
        <v>12</v>
      </c>
      <c r="E18" s="7" t="n">
        <v>78</v>
      </c>
      <c r="F18" s="7"/>
    </row>
    <row r="19" customFormat="false" ht="15" hidden="false" customHeight="false" outlineLevel="0" collapsed="false">
      <c r="B19" s="7" t="n">
        <v>31</v>
      </c>
      <c r="C19" s="7" t="s">
        <v>16</v>
      </c>
      <c r="D19" s="7" t="s">
        <v>12</v>
      </c>
      <c r="E19" s="7" t="n">
        <v>76</v>
      </c>
      <c r="F19" s="7" t="n">
        <v>61.6666666666667</v>
      </c>
    </row>
    <row r="20" customFormat="false" ht="15" hidden="false" customHeight="false" outlineLevel="0" collapsed="false">
      <c r="B20" s="7" t="n">
        <v>5</v>
      </c>
      <c r="C20" s="7" t="s">
        <v>16</v>
      </c>
      <c r="D20" s="7" t="s">
        <v>12</v>
      </c>
      <c r="E20" s="7" t="n">
        <v>31</v>
      </c>
      <c r="F20" s="7"/>
    </row>
    <row r="21" customFormat="false" ht="15.75" hidden="false" customHeight="false" outlineLevel="0" collapsed="false">
      <c r="B21" s="16" t="n">
        <v>9</v>
      </c>
      <c r="C21" s="16" t="s">
        <v>16</v>
      </c>
      <c r="D21" s="17" t="s">
        <v>10</v>
      </c>
      <c r="E21" s="16" t="n">
        <v>109.1</v>
      </c>
      <c r="F21" s="16"/>
    </row>
    <row r="22" customFormat="false" ht="15.75" hidden="false" customHeight="false" outlineLevel="0" collapsed="false">
      <c r="B22" s="16" t="n">
        <v>24</v>
      </c>
      <c r="C22" s="16" t="s">
        <v>16</v>
      </c>
      <c r="D22" s="17" t="s">
        <v>10</v>
      </c>
      <c r="E22" s="16" t="n">
        <v>112.5</v>
      </c>
      <c r="F22" s="16" t="n">
        <f aca="false">AVERAGE(E21:E23)</f>
        <v>110.783333333333</v>
      </c>
    </row>
    <row r="23" customFormat="false" ht="15.75" hidden="false" customHeight="false" outlineLevel="0" collapsed="false">
      <c r="B23" s="16" t="n">
        <v>36</v>
      </c>
      <c r="C23" s="16" t="s">
        <v>16</v>
      </c>
      <c r="D23" s="17" t="s">
        <v>10</v>
      </c>
      <c r="E23" s="16" t="n">
        <v>110.75</v>
      </c>
      <c r="F23" s="16"/>
    </row>
  </sheetData>
  <mergeCells count="2">
    <mergeCell ref="B2:C2"/>
    <mergeCell ref="B3:D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5.99"/>
    <col collapsed="false" customWidth="true" hidden="false" outlineLevel="0" max="4" min="4" style="0" width="12.24"/>
    <col collapsed="false" customWidth="true" hidden="false" outlineLevel="0" max="5" min="5" style="0" width="11.99"/>
    <col collapsed="false" customWidth="true" hidden="false" outlineLevel="0" max="6" min="6" style="0" width="15.24"/>
    <col collapsed="false" customWidth="true" hidden="false" outlineLevel="0" max="7" min="7" style="0" width="16.37"/>
    <col collapsed="false" customWidth="true" hidden="false" outlineLevel="0" max="8" min="8" style="0" width="15.5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27" t="s">
        <v>62</v>
      </c>
      <c r="G5" s="27" t="s">
        <v>63</v>
      </c>
      <c r="H5" s="27" t="s">
        <v>64</v>
      </c>
      <c r="I5" s="27" t="s">
        <v>7</v>
      </c>
    </row>
    <row r="6" customFormat="false" ht="15" hidden="false" customHeight="false" outlineLevel="0" collapsed="false">
      <c r="B6" s="23" t="n">
        <v>28</v>
      </c>
      <c r="C6" s="7" t="s">
        <v>15</v>
      </c>
      <c r="D6" s="23" t="s">
        <v>69</v>
      </c>
      <c r="E6" s="23" t="s">
        <v>12</v>
      </c>
      <c r="F6" s="23" t="n">
        <v>20</v>
      </c>
      <c r="G6" s="23" t="n">
        <v>30</v>
      </c>
      <c r="H6" s="23" t="n">
        <v>19</v>
      </c>
      <c r="I6" s="23"/>
    </row>
    <row r="7" customFormat="false" ht="15" hidden="false" customHeight="false" outlineLevel="0" collapsed="false">
      <c r="B7" s="23" t="n">
        <v>19</v>
      </c>
      <c r="C7" s="7" t="s">
        <v>15</v>
      </c>
      <c r="D7" s="23" t="s">
        <v>69</v>
      </c>
      <c r="E7" s="23" t="s">
        <v>12</v>
      </c>
      <c r="F7" s="23" t="n">
        <v>24</v>
      </c>
      <c r="G7" s="23" t="n">
        <v>20</v>
      </c>
      <c r="H7" s="23" t="n">
        <v>22</v>
      </c>
      <c r="I7" s="23" t="n">
        <f aca="false">AVERAGE(F6:H8)</f>
        <v>19.2222222222222</v>
      </c>
    </row>
    <row r="8" customFormat="false" ht="15" hidden="false" customHeight="false" outlineLevel="0" collapsed="false">
      <c r="B8" s="23" t="n">
        <v>37</v>
      </c>
      <c r="C8" s="7" t="s">
        <v>15</v>
      </c>
      <c r="D8" s="23" t="s">
        <v>69</v>
      </c>
      <c r="E8" s="23" t="s">
        <v>12</v>
      </c>
      <c r="F8" s="23" t="n">
        <v>11</v>
      </c>
      <c r="G8" s="23" t="n">
        <v>13</v>
      </c>
      <c r="H8" s="23" t="n">
        <v>14</v>
      </c>
      <c r="I8" s="23"/>
    </row>
    <row r="9" customFormat="false" ht="15.75" hidden="false" customHeight="false" outlineLevel="0" collapsed="false">
      <c r="B9" s="31" t="n">
        <v>1</v>
      </c>
      <c r="C9" s="11" t="s">
        <v>15</v>
      </c>
      <c r="D9" s="31" t="s">
        <v>69</v>
      </c>
      <c r="E9" s="31" t="s">
        <v>10</v>
      </c>
      <c r="F9" s="32" t="n">
        <v>24</v>
      </c>
      <c r="G9" s="32" t="n">
        <v>27</v>
      </c>
      <c r="H9" s="31" t="n">
        <v>26</v>
      </c>
      <c r="I9" s="32"/>
    </row>
    <row r="10" customFormat="false" ht="15.75" hidden="false" customHeight="false" outlineLevel="0" collapsed="false">
      <c r="B10" s="31" t="n">
        <v>23</v>
      </c>
      <c r="C10" s="11" t="s">
        <v>15</v>
      </c>
      <c r="D10" s="31" t="s">
        <v>69</v>
      </c>
      <c r="E10" s="31" t="s">
        <v>10</v>
      </c>
      <c r="F10" s="32" t="n">
        <v>27</v>
      </c>
      <c r="G10" s="32" t="n">
        <v>28</v>
      </c>
      <c r="H10" s="31" t="n">
        <v>33</v>
      </c>
      <c r="I10" s="32" t="n">
        <f aca="false">AVERAGE(F9:H11)</f>
        <v>27.4444444444444</v>
      </c>
    </row>
    <row r="11" customFormat="false" ht="15.75" hidden="false" customHeight="false" outlineLevel="0" collapsed="false">
      <c r="B11" s="31" t="n">
        <v>35</v>
      </c>
      <c r="C11" s="11" t="s">
        <v>15</v>
      </c>
      <c r="D11" s="31" t="s">
        <v>69</v>
      </c>
      <c r="E11" s="31" t="s">
        <v>10</v>
      </c>
      <c r="F11" s="32" t="n">
        <v>27</v>
      </c>
      <c r="G11" s="32" t="n">
        <v>24</v>
      </c>
      <c r="H11" s="31" t="n">
        <v>31</v>
      </c>
      <c r="I11" s="32"/>
    </row>
    <row r="12" customFormat="false" ht="15" hidden="false" customHeight="false" outlineLevel="0" collapsed="false">
      <c r="B12" s="23" t="n">
        <v>40</v>
      </c>
      <c r="C12" s="7" t="s">
        <v>16</v>
      </c>
      <c r="D12" s="23" t="s">
        <v>68</v>
      </c>
      <c r="E12" s="23" t="s">
        <v>12</v>
      </c>
      <c r="F12" s="23" t="n">
        <v>29</v>
      </c>
      <c r="G12" s="23" t="n">
        <v>14</v>
      </c>
      <c r="H12" s="23" t="n">
        <v>10</v>
      </c>
      <c r="I12" s="23"/>
    </row>
    <row r="13" customFormat="false" ht="15" hidden="false" customHeight="false" outlineLevel="0" collapsed="false">
      <c r="B13" s="23" t="n">
        <v>31</v>
      </c>
      <c r="C13" s="7" t="s">
        <v>16</v>
      </c>
      <c r="D13" s="23" t="s">
        <v>68</v>
      </c>
      <c r="E13" s="23" t="s">
        <v>12</v>
      </c>
      <c r="F13" s="23" t="n">
        <v>31</v>
      </c>
      <c r="G13" s="23" t="n">
        <v>24</v>
      </c>
      <c r="H13" s="23" t="n">
        <v>26</v>
      </c>
      <c r="I13" s="23" t="n">
        <f aca="false">AVERAGE(F12:H14)</f>
        <v>24.3333333333333</v>
      </c>
    </row>
    <row r="14" customFormat="false" ht="15" hidden="false" customHeight="false" outlineLevel="0" collapsed="false">
      <c r="B14" s="23" t="n">
        <v>17</v>
      </c>
      <c r="C14" s="7" t="s">
        <v>16</v>
      </c>
      <c r="D14" s="23" t="s">
        <v>68</v>
      </c>
      <c r="E14" s="23" t="s">
        <v>12</v>
      </c>
      <c r="F14" s="23" t="n">
        <v>24</v>
      </c>
      <c r="G14" s="23" t="n">
        <v>26</v>
      </c>
      <c r="H14" s="23" t="n">
        <v>35</v>
      </c>
      <c r="I14" s="23"/>
    </row>
    <row r="15" customFormat="false" ht="15.75" hidden="false" customHeight="false" outlineLevel="0" collapsed="false">
      <c r="B15" s="32" t="n">
        <v>9</v>
      </c>
      <c r="C15" s="11" t="s">
        <v>16</v>
      </c>
      <c r="D15" s="32" t="s">
        <v>68</v>
      </c>
      <c r="E15" s="33" t="s">
        <v>10</v>
      </c>
      <c r="F15" s="32" t="n">
        <v>24</v>
      </c>
      <c r="G15" s="32" t="n">
        <v>29</v>
      </c>
      <c r="H15" s="32" t="n">
        <v>28</v>
      </c>
      <c r="I15" s="32"/>
    </row>
    <row r="16" customFormat="false" ht="15.75" hidden="false" customHeight="false" outlineLevel="0" collapsed="false">
      <c r="B16" s="32" t="n">
        <v>24</v>
      </c>
      <c r="C16" s="11" t="s">
        <v>16</v>
      </c>
      <c r="D16" s="32" t="s">
        <v>68</v>
      </c>
      <c r="E16" s="33" t="s">
        <v>10</v>
      </c>
      <c r="F16" s="32" t="n">
        <v>32</v>
      </c>
      <c r="G16" s="32" t="n">
        <v>28</v>
      </c>
      <c r="H16" s="32" t="n">
        <v>25</v>
      </c>
      <c r="I16" s="32" t="n">
        <f aca="false">AVERAGE(F15:H17)</f>
        <v>25.4444444444444</v>
      </c>
    </row>
    <row r="17" customFormat="false" ht="15.75" hidden="false" customHeight="false" outlineLevel="0" collapsed="false">
      <c r="B17" s="32" t="n">
        <v>36</v>
      </c>
      <c r="C17" s="11" t="s">
        <v>16</v>
      </c>
      <c r="D17" s="32" t="s">
        <v>68</v>
      </c>
      <c r="E17" s="33" t="s">
        <v>10</v>
      </c>
      <c r="F17" s="32" t="n">
        <v>23</v>
      </c>
      <c r="G17" s="32" t="n">
        <v>16</v>
      </c>
      <c r="H17" s="32" t="n">
        <v>24</v>
      </c>
      <c r="I17" s="32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6.24"/>
    <col collapsed="false" customWidth="true" hidden="false" outlineLevel="0" max="4" min="4" style="0" width="11.24"/>
    <col collapsed="false" customWidth="true" hidden="false" outlineLevel="0" max="5" min="5" style="0" width="10.99"/>
    <col collapsed="false" customWidth="true" hidden="false" outlineLevel="0" max="9" min="9" style="0" width="14.5"/>
    <col collapsed="false" customWidth="true" hidden="false" outlineLevel="0" max="10" min="10" style="0" width="12.99"/>
    <col collapsed="false" customWidth="true" hidden="false" outlineLevel="0" max="11" min="11" style="0" width="11.99"/>
    <col collapsed="false" customWidth="true" hidden="false" outlineLevel="0" max="12" min="12" style="0" width="17.24"/>
    <col collapsed="false" customWidth="true" hidden="false" outlineLevel="0" max="13" min="13" style="0" width="16.74"/>
    <col collapsed="false" customWidth="true" hidden="false" outlineLevel="0" max="14" min="14" style="0" width="14.62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17</v>
      </c>
      <c r="G5" s="3" t="s">
        <v>18</v>
      </c>
      <c r="H5" s="3" t="s">
        <v>19</v>
      </c>
      <c r="I5" s="3" t="s">
        <v>70</v>
      </c>
      <c r="J5" s="3" t="s">
        <v>71</v>
      </c>
      <c r="K5" s="3" t="s">
        <v>72</v>
      </c>
      <c r="L5" s="3" t="s">
        <v>23</v>
      </c>
      <c r="M5" s="3" t="s">
        <v>24</v>
      </c>
      <c r="N5" s="3" t="s">
        <v>25</v>
      </c>
    </row>
    <row r="6" customFormat="false" ht="15.75" hidden="false" customHeight="false" outlineLevel="0" collapsed="false">
      <c r="B6" s="34" t="n">
        <v>28</v>
      </c>
      <c r="C6" s="7" t="s">
        <v>15</v>
      </c>
      <c r="D6" s="35" t="s">
        <v>67</v>
      </c>
      <c r="E6" s="35" t="s">
        <v>12</v>
      </c>
      <c r="F6" s="15" t="n">
        <v>0.433</v>
      </c>
      <c r="G6" s="15" t="n">
        <v>0.218</v>
      </c>
      <c r="H6" s="35" t="n">
        <v>0.712</v>
      </c>
      <c r="I6" s="34" t="n">
        <v>4.57545</v>
      </c>
      <c r="J6" s="15" t="n">
        <v>2.3423</v>
      </c>
      <c r="K6" s="15" t="n">
        <v>2.25088329735683</v>
      </c>
      <c r="L6" s="15"/>
      <c r="M6" s="15"/>
      <c r="N6" s="15"/>
    </row>
    <row r="7" customFormat="false" ht="15.75" hidden="false" customHeight="false" outlineLevel="0" collapsed="false">
      <c r="B7" s="36" t="n">
        <v>22</v>
      </c>
      <c r="C7" s="7" t="s">
        <v>15</v>
      </c>
      <c r="D7" s="35" t="s">
        <v>67</v>
      </c>
      <c r="E7" s="35" t="s">
        <v>12</v>
      </c>
      <c r="F7" s="15" t="n">
        <v>0.445</v>
      </c>
      <c r="G7" s="15" t="n">
        <v>0.231</v>
      </c>
      <c r="H7" s="35" t="n">
        <v>0.678</v>
      </c>
      <c r="I7" s="34" t="n">
        <v>4.6859</v>
      </c>
      <c r="J7" s="15" t="n">
        <v>2.53671</v>
      </c>
      <c r="K7" s="15" t="n">
        <v>2.03028551982379</v>
      </c>
      <c r="L7" s="15" t="n">
        <v>4.64125</v>
      </c>
      <c r="M7" s="15" t="n">
        <v>2.35576</v>
      </c>
      <c r="N7" s="15" t="n">
        <v>2.0442239287812</v>
      </c>
    </row>
    <row r="8" customFormat="false" ht="15.75" hidden="false" customHeight="false" outlineLevel="0" collapsed="false">
      <c r="B8" s="36" t="n">
        <v>37</v>
      </c>
      <c r="C8" s="7" t="s">
        <v>15</v>
      </c>
      <c r="D8" s="35" t="s">
        <v>67</v>
      </c>
      <c r="E8" s="35" t="s">
        <v>12</v>
      </c>
      <c r="F8" s="15" t="n">
        <v>0.439</v>
      </c>
      <c r="G8" s="15" t="n">
        <v>0.211</v>
      </c>
      <c r="H8" s="35" t="n">
        <v>0.609</v>
      </c>
      <c r="I8" s="34" t="n">
        <v>4.6624</v>
      </c>
      <c r="J8" s="15" t="n">
        <v>2.18827</v>
      </c>
      <c r="K8" s="15" t="n">
        <v>1.851502969163</v>
      </c>
      <c r="L8" s="15"/>
      <c r="M8" s="15"/>
      <c r="N8" s="15"/>
    </row>
    <row r="9" customFormat="false" ht="15.75" hidden="false" customHeight="false" outlineLevel="0" collapsed="false">
      <c r="B9" s="28" t="n">
        <v>1</v>
      </c>
      <c r="C9" s="11" t="s">
        <v>15</v>
      </c>
      <c r="D9" s="31" t="s">
        <v>67</v>
      </c>
      <c r="E9" s="31" t="s">
        <v>10</v>
      </c>
      <c r="F9" s="16" t="n">
        <v>0.478</v>
      </c>
      <c r="G9" s="16" t="n">
        <v>0.246</v>
      </c>
      <c r="H9" s="31" t="n">
        <v>0.706</v>
      </c>
      <c r="I9" s="37" t="n">
        <v>5.0384</v>
      </c>
      <c r="J9" s="16" t="n">
        <v>2.68518</v>
      </c>
      <c r="K9" s="16" t="n">
        <v>2.09686863436123</v>
      </c>
      <c r="L9" s="16"/>
      <c r="M9" s="16"/>
      <c r="N9" s="16"/>
    </row>
    <row r="10" customFormat="false" ht="15.75" hidden="false" customHeight="false" outlineLevel="0" collapsed="false">
      <c r="B10" s="28" t="n">
        <v>23</v>
      </c>
      <c r="C10" s="11" t="s">
        <v>15</v>
      </c>
      <c r="D10" s="31" t="s">
        <v>67</v>
      </c>
      <c r="E10" s="31" t="s">
        <v>10</v>
      </c>
      <c r="F10" s="16" t="n">
        <v>0.399</v>
      </c>
      <c r="G10" s="16" t="n">
        <v>0.198</v>
      </c>
      <c r="H10" s="31" t="n">
        <v>0.544</v>
      </c>
      <c r="I10" s="37" t="n">
        <v>4.22295</v>
      </c>
      <c r="J10" s="16" t="n">
        <v>2.10474</v>
      </c>
      <c r="K10" s="16" t="n">
        <v>1.59950690528634</v>
      </c>
      <c r="L10" s="16" t="n">
        <v>4.32321666666667</v>
      </c>
      <c r="M10" s="16" t="n">
        <v>2.23131</v>
      </c>
      <c r="N10" s="16" t="n">
        <v>1.64122319016153</v>
      </c>
    </row>
    <row r="11" customFormat="false" ht="15.75" hidden="false" customHeight="false" outlineLevel="0" collapsed="false">
      <c r="B11" s="28" t="n">
        <v>35</v>
      </c>
      <c r="C11" s="11" t="s">
        <v>15</v>
      </c>
      <c r="D11" s="31" t="s">
        <v>67</v>
      </c>
      <c r="E11" s="31" t="s">
        <v>10</v>
      </c>
      <c r="F11" s="16" t="n">
        <v>0.351</v>
      </c>
      <c r="G11" s="16" t="n">
        <v>0.177</v>
      </c>
      <c r="H11" s="31" t="n">
        <v>0.442</v>
      </c>
      <c r="I11" s="37" t="n">
        <v>3.7083</v>
      </c>
      <c r="J11" s="16" t="n">
        <v>1.90401</v>
      </c>
      <c r="K11" s="16" t="n">
        <v>1.227294030837</v>
      </c>
      <c r="L11" s="16"/>
      <c r="M11" s="16"/>
      <c r="N11" s="16"/>
    </row>
    <row r="12" customFormat="false" ht="15" hidden="false" customHeight="false" outlineLevel="0" collapsed="false">
      <c r="B12" s="35" t="n">
        <v>40</v>
      </c>
      <c r="C12" s="7" t="s">
        <v>16</v>
      </c>
      <c r="D12" s="35" t="s">
        <v>68</v>
      </c>
      <c r="E12" s="35" t="s">
        <v>12</v>
      </c>
      <c r="F12" s="35" t="n">
        <v>0.524</v>
      </c>
      <c r="G12" s="35" t="n">
        <v>0.233</v>
      </c>
      <c r="H12" s="35" t="n">
        <v>0.645</v>
      </c>
      <c r="I12" s="35" t="n">
        <v>5.60945</v>
      </c>
      <c r="J12" s="35" t="n">
        <v>2.26109</v>
      </c>
      <c r="K12" s="35" t="n">
        <v>1.97451023127753</v>
      </c>
      <c r="L12" s="35"/>
      <c r="M12" s="35"/>
      <c r="N12" s="35"/>
    </row>
    <row r="13" customFormat="false" ht="15" hidden="false" customHeight="false" outlineLevel="0" collapsed="false">
      <c r="B13" s="35" t="n">
        <v>31</v>
      </c>
      <c r="C13" s="7" t="s">
        <v>16</v>
      </c>
      <c r="D13" s="35" t="s">
        <v>68</v>
      </c>
      <c r="E13" s="35" t="s">
        <v>12</v>
      </c>
      <c r="F13" s="35" t="n">
        <v>0.58</v>
      </c>
      <c r="G13" s="35" t="n">
        <v>0.264</v>
      </c>
      <c r="H13" s="35" t="n">
        <v>0.654</v>
      </c>
      <c r="I13" s="35" t="n">
        <v>6.1946</v>
      </c>
      <c r="J13" s="35" t="n">
        <v>2.61624</v>
      </c>
      <c r="K13" s="35" t="n">
        <v>1.88095296035242</v>
      </c>
      <c r="L13" s="35" t="n">
        <v>5.82565</v>
      </c>
      <c r="M13" s="35" t="n">
        <v>2.53864666666667</v>
      </c>
      <c r="N13" s="35" t="n">
        <v>1.98148283039648</v>
      </c>
    </row>
    <row r="14" customFormat="false" ht="15" hidden="false" customHeight="false" outlineLevel="0" collapsed="false">
      <c r="B14" s="35" t="n">
        <v>5</v>
      </c>
      <c r="C14" s="7" t="s">
        <v>16</v>
      </c>
      <c r="D14" s="35" t="s">
        <v>68</v>
      </c>
      <c r="E14" s="35" t="s">
        <v>12</v>
      </c>
      <c r="F14" s="35" t="n">
        <v>0.535</v>
      </c>
      <c r="G14" s="35" t="n">
        <v>0.261</v>
      </c>
      <c r="H14" s="35" t="n">
        <v>0.71</v>
      </c>
      <c r="I14" s="35" t="n">
        <v>5.6729</v>
      </c>
      <c r="J14" s="35" t="n">
        <v>2.73861</v>
      </c>
      <c r="K14" s="35" t="n">
        <v>2.08898529955947</v>
      </c>
      <c r="L14" s="35"/>
      <c r="M14" s="35"/>
      <c r="N14" s="35"/>
    </row>
    <row r="15" customFormat="false" ht="15" hidden="false" customHeight="false" outlineLevel="0" collapsed="false">
      <c r="B15" s="31" t="n">
        <v>9</v>
      </c>
      <c r="C15" s="11" t="s">
        <v>16</v>
      </c>
      <c r="D15" s="31" t="s">
        <v>68</v>
      </c>
      <c r="E15" s="31" t="s">
        <v>73</v>
      </c>
      <c r="F15" s="31" t="n">
        <v>0.564</v>
      </c>
      <c r="G15" s="31" t="n">
        <v>0.276</v>
      </c>
      <c r="H15" s="31" t="n">
        <v>0.9</v>
      </c>
      <c r="I15" s="31" t="n">
        <v>5.9784</v>
      </c>
      <c r="J15" s="31" t="n">
        <v>2.90292</v>
      </c>
      <c r="K15" s="31" t="n">
        <v>2.86401473127753</v>
      </c>
      <c r="L15" s="31"/>
      <c r="M15" s="31"/>
      <c r="N15" s="31"/>
    </row>
    <row r="16" customFormat="false" ht="15" hidden="false" customHeight="false" outlineLevel="0" collapsed="false">
      <c r="B16" s="31" t="n">
        <v>24</v>
      </c>
      <c r="C16" s="11" t="s">
        <v>16</v>
      </c>
      <c r="D16" s="31" t="s">
        <v>68</v>
      </c>
      <c r="E16" s="31" t="s">
        <v>73</v>
      </c>
      <c r="F16" s="31" t="n">
        <v>0.583</v>
      </c>
      <c r="G16" s="31" t="n">
        <v>0.248</v>
      </c>
      <c r="H16" s="31" t="n">
        <v>0.804</v>
      </c>
      <c r="I16" s="31" t="n">
        <v>6.26745</v>
      </c>
      <c r="J16" s="31" t="n">
        <v>2.3066</v>
      </c>
      <c r="K16" s="31" t="n">
        <v>2.65205131497797</v>
      </c>
      <c r="L16" s="31" t="n">
        <v>6.59253333333333</v>
      </c>
      <c r="M16" s="31" t="n">
        <v>2.67218666666667</v>
      </c>
      <c r="N16" s="31" t="n">
        <v>2.77467968281938</v>
      </c>
    </row>
    <row r="17" customFormat="false" ht="15" hidden="false" customHeight="false" outlineLevel="0" collapsed="false">
      <c r="B17" s="31" t="n">
        <v>36</v>
      </c>
      <c r="C17" s="11" t="s">
        <v>16</v>
      </c>
      <c r="D17" s="31" t="s">
        <v>68</v>
      </c>
      <c r="E17" s="31" t="s">
        <v>73</v>
      </c>
      <c r="F17" s="31" t="n">
        <v>0.701</v>
      </c>
      <c r="G17" s="31" t="n">
        <v>0.3</v>
      </c>
      <c r="H17" s="31" t="n">
        <v>0.883</v>
      </c>
      <c r="I17" s="31" t="n">
        <v>7.53175</v>
      </c>
      <c r="J17" s="31" t="n">
        <v>2.80704</v>
      </c>
      <c r="K17" s="31" t="n">
        <v>2.80797300220264</v>
      </c>
      <c r="L17" s="31"/>
      <c r="M17" s="31"/>
      <c r="N17" s="31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4.24"/>
    <col collapsed="false" customWidth="true" hidden="false" outlineLevel="0" max="4" min="4" style="0" width="10.49"/>
    <col collapsed="false" customWidth="true" hidden="false" outlineLevel="0" max="5" min="5" style="0" width="10.62"/>
    <col collapsed="false" customWidth="true" hidden="false" outlineLevel="0" max="6" min="6" style="0" width="15.5"/>
    <col collapsed="false" customWidth="true" hidden="false" outlineLevel="0" max="7" min="7" style="0" width="20.24"/>
    <col collapsed="false" customWidth="true" hidden="false" outlineLevel="0" max="8" min="8" style="0" width="24.99"/>
    <col collapsed="false" customWidth="true" hidden="false" outlineLevel="0" max="9" min="9" style="0" width="13.87"/>
    <col collapsed="false" customWidth="true" hidden="false" outlineLevel="0" max="10" min="10" style="0" width="11.24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5.7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21" t="s">
        <v>26</v>
      </c>
      <c r="G5" s="21" t="s">
        <v>27</v>
      </c>
      <c r="H5" s="21" t="s">
        <v>28</v>
      </c>
      <c r="I5" s="21" t="s">
        <v>29</v>
      </c>
      <c r="J5" s="21" t="s">
        <v>30</v>
      </c>
      <c r="K5" s="21" t="s">
        <v>7</v>
      </c>
    </row>
    <row r="6" customFormat="false" ht="15.75" hidden="false" customHeight="false" outlineLevel="0" collapsed="false">
      <c r="B6" s="38" t="n">
        <v>28</v>
      </c>
      <c r="C6" s="7" t="s">
        <v>15</v>
      </c>
      <c r="D6" s="39" t="s">
        <v>69</v>
      </c>
      <c r="E6" s="39" t="s">
        <v>12</v>
      </c>
      <c r="F6" s="15" t="n">
        <v>0.279</v>
      </c>
      <c r="G6" s="15" t="n">
        <v>0.356</v>
      </c>
      <c r="H6" s="39" t="n">
        <v>5.012</v>
      </c>
      <c r="I6" s="39" t="n">
        <v>4.949</v>
      </c>
      <c r="J6" s="15" t="n">
        <v>0.737201365187714</v>
      </c>
      <c r="K6" s="15"/>
    </row>
    <row r="7" customFormat="false" ht="15.75" hidden="false" customHeight="false" outlineLevel="0" collapsed="false">
      <c r="B7" s="36" t="n">
        <v>22</v>
      </c>
      <c r="C7" s="7" t="s">
        <v>15</v>
      </c>
      <c r="D7" s="39" t="s">
        <v>69</v>
      </c>
      <c r="E7" s="39" t="s">
        <v>12</v>
      </c>
      <c r="F7" s="15" t="n">
        <v>0.293</v>
      </c>
      <c r="G7" s="15" t="n">
        <v>0.318</v>
      </c>
      <c r="H7" s="39" t="n">
        <v>5.026</v>
      </c>
      <c r="I7" s="39" t="n">
        <v>4.984</v>
      </c>
      <c r="J7" s="15" t="n">
        <v>0.909420289855072</v>
      </c>
      <c r="K7" s="15" t="n">
        <v>0.818623403318694</v>
      </c>
    </row>
    <row r="8" customFormat="false" ht="15.75" hidden="false" customHeight="false" outlineLevel="0" collapsed="false">
      <c r="B8" s="36" t="n">
        <v>37</v>
      </c>
      <c r="C8" s="7" t="s">
        <v>15</v>
      </c>
      <c r="D8" s="39" t="s">
        <v>69</v>
      </c>
      <c r="E8" s="39" t="s">
        <v>12</v>
      </c>
      <c r="F8" s="15" t="n">
        <v>0.332</v>
      </c>
      <c r="G8" s="15" t="n">
        <v>0.398</v>
      </c>
      <c r="H8" s="39" t="n">
        <v>5.001</v>
      </c>
      <c r="I8" s="39" t="n">
        <v>4.949</v>
      </c>
      <c r="J8" s="15" t="n">
        <v>0.809248554913295</v>
      </c>
      <c r="K8" s="15"/>
    </row>
    <row r="9" customFormat="false" ht="15.75" hidden="false" customHeight="false" outlineLevel="0" collapsed="false">
      <c r="B9" s="28" t="n">
        <v>1</v>
      </c>
      <c r="C9" s="11" t="s">
        <v>15</v>
      </c>
      <c r="D9" s="29" t="s">
        <v>69</v>
      </c>
      <c r="E9" s="29" t="s">
        <v>10</v>
      </c>
      <c r="F9" s="16" t="n">
        <v>0.443</v>
      </c>
      <c r="G9" s="16" t="n">
        <v>0.471</v>
      </c>
      <c r="H9" s="29" t="n">
        <v>4.891</v>
      </c>
      <c r="I9" s="29" t="n">
        <v>4.822</v>
      </c>
      <c r="J9" s="16" t="n">
        <v>0.930348258706468</v>
      </c>
      <c r="K9" s="16"/>
    </row>
    <row r="10" customFormat="false" ht="15.75" hidden="false" customHeight="false" outlineLevel="0" collapsed="false">
      <c r="B10" s="28" t="n">
        <v>23</v>
      </c>
      <c r="C10" s="11" t="s">
        <v>15</v>
      </c>
      <c r="D10" s="29" t="s">
        <v>69</v>
      </c>
      <c r="E10" s="29" t="s">
        <v>10</v>
      </c>
      <c r="F10" s="16" t="n">
        <v>0.386</v>
      </c>
      <c r="G10" s="16" t="n">
        <v>0.4485</v>
      </c>
      <c r="H10" s="29" t="n">
        <v>5.02</v>
      </c>
      <c r="I10" s="29" t="n">
        <v>4.963</v>
      </c>
      <c r="J10" s="16" t="n">
        <v>0.840357598978289</v>
      </c>
      <c r="K10" s="16" t="n">
        <v>0.894084589744223</v>
      </c>
    </row>
    <row r="11" customFormat="false" ht="15.75" hidden="false" customHeight="false" outlineLevel="0" collapsed="false">
      <c r="B11" s="28" t="n">
        <v>35</v>
      </c>
      <c r="C11" s="11" t="s">
        <v>15</v>
      </c>
      <c r="D11" s="29" t="s">
        <v>69</v>
      </c>
      <c r="E11" s="29" t="s">
        <v>10</v>
      </c>
      <c r="F11" s="16" t="n">
        <v>0.418</v>
      </c>
      <c r="G11" s="16" t="n">
        <v>0.454</v>
      </c>
      <c r="H11" s="29" t="n">
        <v>5.029</v>
      </c>
      <c r="I11" s="29" t="n">
        <v>4.982</v>
      </c>
      <c r="J11" s="16" t="n">
        <v>0.911547911547912</v>
      </c>
      <c r="K11" s="16"/>
    </row>
    <row r="12" customFormat="false" ht="15" hidden="false" customHeight="false" outlineLevel="0" collapsed="false">
      <c r="B12" s="39" t="n">
        <v>40</v>
      </c>
      <c r="C12" s="7" t="s">
        <v>16</v>
      </c>
      <c r="D12" s="39" t="s">
        <v>68</v>
      </c>
      <c r="E12" s="39" t="s">
        <v>12</v>
      </c>
      <c r="F12" s="39" t="n">
        <v>0.219</v>
      </c>
      <c r="G12" s="39" t="n">
        <v>0.384</v>
      </c>
      <c r="H12" s="39" t="n">
        <v>4.988</v>
      </c>
      <c r="I12" s="39" t="n">
        <v>4.948</v>
      </c>
      <c r="J12" s="39" t="n">
        <v>0.520348837209302</v>
      </c>
      <c r="K12" s="39"/>
    </row>
    <row r="13" customFormat="false" ht="15" hidden="false" customHeight="false" outlineLevel="0" collapsed="false">
      <c r="B13" s="39" t="n">
        <v>31</v>
      </c>
      <c r="C13" s="7" t="s">
        <v>16</v>
      </c>
      <c r="D13" s="39" t="s">
        <v>68</v>
      </c>
      <c r="E13" s="39" t="s">
        <v>12</v>
      </c>
      <c r="F13" s="39" t="n">
        <v>0.304</v>
      </c>
      <c r="G13" s="39" t="n">
        <v>0.565</v>
      </c>
      <c r="H13" s="39" t="n">
        <v>4.994</v>
      </c>
      <c r="I13" s="39" t="n">
        <v>4.938</v>
      </c>
      <c r="J13" s="39" t="n">
        <v>0.487229862475442</v>
      </c>
      <c r="K13" s="39" t="n">
        <v>0.5538082845103</v>
      </c>
    </row>
    <row r="14" customFormat="false" ht="15" hidden="false" customHeight="false" outlineLevel="0" collapsed="false">
      <c r="B14" s="39" t="n">
        <v>5</v>
      </c>
      <c r="C14" s="7" t="s">
        <v>16</v>
      </c>
      <c r="D14" s="39" t="s">
        <v>68</v>
      </c>
      <c r="E14" s="39" t="s">
        <v>12</v>
      </c>
      <c r="F14" s="39" t="n">
        <v>0.25</v>
      </c>
      <c r="G14" s="39" t="n">
        <v>0.349</v>
      </c>
      <c r="H14" s="39" t="n">
        <v>5.189</v>
      </c>
      <c r="I14" s="39" t="n">
        <v>5.126</v>
      </c>
      <c r="J14" s="39" t="n">
        <v>0.653846153846154</v>
      </c>
      <c r="K14" s="39"/>
    </row>
    <row r="15" customFormat="false" ht="15.75" hidden="false" customHeight="false" outlineLevel="0" collapsed="false">
      <c r="B15" s="16" t="n">
        <v>9</v>
      </c>
      <c r="C15" s="11" t="s">
        <v>16</v>
      </c>
      <c r="D15" s="16" t="s">
        <v>68</v>
      </c>
      <c r="E15" s="40" t="s">
        <v>10</v>
      </c>
      <c r="F15" s="40" t="n">
        <v>0.243</v>
      </c>
      <c r="G15" s="40" t="n">
        <v>0.55</v>
      </c>
      <c r="H15" s="40" t="n">
        <v>4.769</v>
      </c>
      <c r="I15" s="40" t="n">
        <v>4.723</v>
      </c>
      <c r="J15" s="40" t="n">
        <v>0.390873015873016</v>
      </c>
      <c r="K15" s="40"/>
    </row>
    <row r="16" customFormat="false" ht="15.75" hidden="false" customHeight="false" outlineLevel="0" collapsed="false">
      <c r="B16" s="40" t="n">
        <v>24</v>
      </c>
      <c r="C16" s="11" t="s">
        <v>16</v>
      </c>
      <c r="D16" s="16" t="s">
        <v>68</v>
      </c>
      <c r="E16" s="40" t="s">
        <v>10</v>
      </c>
      <c r="F16" s="40" t="n">
        <v>0.364</v>
      </c>
      <c r="G16" s="40" t="n">
        <v>0.51</v>
      </c>
      <c r="H16" s="40" t="n">
        <v>5.38</v>
      </c>
      <c r="I16" s="40" t="n">
        <v>5.337</v>
      </c>
      <c r="J16" s="40" t="n">
        <v>0.687366167023555</v>
      </c>
      <c r="K16" s="40" t="n">
        <v>0.490540511945915</v>
      </c>
    </row>
    <row r="17" customFormat="false" ht="15.75" hidden="false" customHeight="false" outlineLevel="0" collapsed="false">
      <c r="B17" s="40" t="n">
        <v>36</v>
      </c>
      <c r="C17" s="11" t="s">
        <v>16</v>
      </c>
      <c r="D17" s="16" t="s">
        <v>68</v>
      </c>
      <c r="E17" s="40" t="s">
        <v>10</v>
      </c>
      <c r="F17" s="40" t="n">
        <v>0.263</v>
      </c>
      <c r="G17" s="40" t="n">
        <v>0.593</v>
      </c>
      <c r="H17" s="40" t="n">
        <v>5.176</v>
      </c>
      <c r="I17" s="40" t="n">
        <v>5.127</v>
      </c>
      <c r="J17" s="40" t="n">
        <v>0.393382352941176</v>
      </c>
      <c r="K17" s="40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5.24"/>
    <col collapsed="false" customWidth="true" hidden="false" outlineLevel="0" max="4" min="4" style="0" width="10.87"/>
    <col collapsed="false" customWidth="true" hidden="false" outlineLevel="0" max="5" min="5" style="0" width="9.87"/>
    <col collapsed="false" customWidth="true" hidden="false" outlineLevel="0" max="6" min="6" style="0" width="17.24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31</v>
      </c>
      <c r="G5" s="3" t="s">
        <v>7</v>
      </c>
    </row>
    <row r="6" customFormat="false" ht="15" hidden="false" customHeight="false" outlineLevel="0" collapsed="false">
      <c r="B6" s="36" t="n">
        <v>28</v>
      </c>
      <c r="C6" s="7" t="s">
        <v>15</v>
      </c>
      <c r="D6" s="36" t="s">
        <v>69</v>
      </c>
      <c r="E6" s="36" t="s">
        <v>12</v>
      </c>
      <c r="F6" s="36" t="n">
        <v>16.4193803924608</v>
      </c>
      <c r="G6" s="36"/>
    </row>
    <row r="7" customFormat="false" ht="15" hidden="false" customHeight="false" outlineLevel="0" collapsed="false">
      <c r="B7" s="36" t="n">
        <v>22</v>
      </c>
      <c r="C7" s="7" t="s">
        <v>15</v>
      </c>
      <c r="D7" s="36" t="s">
        <v>69</v>
      </c>
      <c r="E7" s="36" t="s">
        <v>12</v>
      </c>
      <c r="F7" s="36" t="n">
        <v>14.7219111243971</v>
      </c>
      <c r="G7" s="36" t="n">
        <v>16.6798873322878</v>
      </c>
    </row>
    <row r="8" customFormat="false" ht="15" hidden="false" customHeight="false" outlineLevel="0" collapsed="false">
      <c r="B8" s="36" t="n">
        <v>37</v>
      </c>
      <c r="C8" s="7" t="s">
        <v>15</v>
      </c>
      <c r="D8" s="36" t="s">
        <v>69</v>
      </c>
      <c r="E8" s="36" t="s">
        <v>12</v>
      </c>
      <c r="F8" s="36" t="n">
        <v>18.8983704800056</v>
      </c>
      <c r="G8" s="36"/>
    </row>
    <row r="9" customFormat="false" ht="15" hidden="false" customHeight="false" outlineLevel="0" collapsed="false">
      <c r="B9" s="29" t="n">
        <v>1</v>
      </c>
      <c r="C9" s="11" t="s">
        <v>15</v>
      </c>
      <c r="D9" s="29" t="s">
        <v>69</v>
      </c>
      <c r="E9" s="29" t="s">
        <v>10</v>
      </c>
      <c r="F9" s="30" t="n">
        <v>16.0356696526104</v>
      </c>
      <c r="G9" s="30"/>
    </row>
    <row r="10" customFormat="false" ht="15" hidden="false" customHeight="false" outlineLevel="0" collapsed="false">
      <c r="B10" s="29" t="n">
        <v>23</v>
      </c>
      <c r="C10" s="11" t="s">
        <v>15</v>
      </c>
      <c r="D10" s="29" t="s">
        <v>69</v>
      </c>
      <c r="E10" s="29" t="s">
        <v>10</v>
      </c>
      <c r="F10" s="30" t="n">
        <v>17.2157981560887</v>
      </c>
      <c r="G10" s="30" t="n">
        <v>16.0356696526104</v>
      </c>
    </row>
    <row r="11" customFormat="false" ht="15" hidden="false" customHeight="false" outlineLevel="0" collapsed="false">
      <c r="B11" s="29" t="n">
        <v>35</v>
      </c>
      <c r="C11" s="11" t="s">
        <v>15</v>
      </c>
      <c r="D11" s="29" t="s">
        <v>69</v>
      </c>
      <c r="E11" s="29" t="s">
        <v>10</v>
      </c>
      <c r="F11" s="30" t="n">
        <v>14.8555411491321</v>
      </c>
      <c r="G11" s="30"/>
    </row>
    <row r="12" customFormat="false" ht="15" hidden="false" customHeight="false" outlineLevel="0" collapsed="false">
      <c r="B12" s="36" t="n">
        <v>40</v>
      </c>
      <c r="C12" s="7" t="s">
        <v>16</v>
      </c>
      <c r="D12" s="36" t="s">
        <v>68</v>
      </c>
      <c r="E12" s="36" t="s">
        <v>12</v>
      </c>
      <c r="F12" s="36" t="n">
        <v>15.0733250558717</v>
      </c>
      <c r="G12" s="36"/>
    </row>
    <row r="13" customFormat="false" ht="15" hidden="false" customHeight="false" outlineLevel="0" collapsed="false">
      <c r="B13" s="36" t="n">
        <v>31</v>
      </c>
      <c r="C13" s="7" t="s">
        <v>16</v>
      </c>
      <c r="D13" s="36" t="s">
        <v>68</v>
      </c>
      <c r="E13" s="36" t="s">
        <v>12</v>
      </c>
      <c r="F13" s="36" t="n">
        <v>12.6849375473376</v>
      </c>
      <c r="G13" s="36" t="n">
        <v>12.625401059253</v>
      </c>
    </row>
    <row r="14" customFormat="false" ht="15" hidden="false" customHeight="false" outlineLevel="0" collapsed="false">
      <c r="B14" s="36" t="n">
        <v>17</v>
      </c>
      <c r="C14" s="7" t="s">
        <v>16</v>
      </c>
      <c r="D14" s="36" t="s">
        <v>68</v>
      </c>
      <c r="E14" s="36" t="s">
        <v>12</v>
      </c>
      <c r="F14" s="36" t="n">
        <v>10.1179405745497</v>
      </c>
      <c r="G14" s="36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11.3765967356572</v>
      </c>
      <c r="G15" s="29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15.1396790333176</v>
      </c>
      <c r="G16" s="29" t="n">
        <v>14.2628546036048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16.2722880418396</v>
      </c>
      <c r="G17" s="29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5.62"/>
    <col collapsed="false" customWidth="true" hidden="false" outlineLevel="0" max="5" min="5" style="0" width="13.99"/>
    <col collapsed="false" customWidth="true" hidden="false" outlineLevel="0" max="6" min="6" style="0" width="16.49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74</v>
      </c>
      <c r="G5" s="3" t="s">
        <v>7</v>
      </c>
    </row>
    <row r="6" customFormat="false" ht="15" hidden="false" customHeight="false" outlineLevel="0" collapsed="false">
      <c r="B6" s="36" t="n">
        <v>22</v>
      </c>
      <c r="C6" s="7" t="s">
        <v>15</v>
      </c>
      <c r="D6" s="36" t="s">
        <v>69</v>
      </c>
      <c r="E6" s="36" t="s">
        <v>12</v>
      </c>
      <c r="F6" s="36" t="n">
        <v>320.16577873222</v>
      </c>
      <c r="G6" s="36"/>
    </row>
    <row r="7" customFormat="false" ht="15" hidden="false" customHeight="false" outlineLevel="0" collapsed="false">
      <c r="B7" s="36" t="n">
        <v>19</v>
      </c>
      <c r="C7" s="7" t="s">
        <v>15</v>
      </c>
      <c r="D7" s="36" t="s">
        <v>69</v>
      </c>
      <c r="E7" s="36" t="s">
        <v>12</v>
      </c>
      <c r="F7" s="36" t="n">
        <v>283.578301168919</v>
      </c>
      <c r="G7" s="36" t="n">
        <f aca="false">AVERAGE(F6:F8)</f>
        <v>297.689567025593</v>
      </c>
    </row>
    <row r="8" customFormat="false" ht="15" hidden="false" customHeight="false" outlineLevel="0" collapsed="false">
      <c r="B8" s="36" t="n">
        <v>37</v>
      </c>
      <c r="C8" s="7" t="s">
        <v>15</v>
      </c>
      <c r="D8" s="36" t="s">
        <v>69</v>
      </c>
      <c r="E8" s="36" t="s">
        <v>12</v>
      </c>
      <c r="F8" s="36" t="n">
        <v>289.32462117564</v>
      </c>
      <c r="G8" s="36"/>
    </row>
    <row r="9" customFormat="false" ht="15" hidden="false" customHeight="false" outlineLevel="0" collapsed="false">
      <c r="B9" s="29" t="n">
        <v>1</v>
      </c>
      <c r="C9" s="11" t="s">
        <v>15</v>
      </c>
      <c r="D9" s="29" t="s">
        <v>69</v>
      </c>
      <c r="E9" s="29" t="s">
        <v>10</v>
      </c>
      <c r="F9" s="30" t="n">
        <v>337.113845627914</v>
      </c>
      <c r="G9" s="41"/>
    </row>
    <row r="10" customFormat="false" ht="15" hidden="false" customHeight="false" outlineLevel="0" collapsed="false">
      <c r="B10" s="29" t="n">
        <v>23</v>
      </c>
      <c r="C10" s="11" t="s">
        <v>15</v>
      </c>
      <c r="D10" s="29" t="s">
        <v>69</v>
      </c>
      <c r="E10" s="29" t="s">
        <v>10</v>
      </c>
      <c r="F10" s="30" t="n">
        <v>281.958856856325</v>
      </c>
      <c r="G10" s="41" t="n">
        <f aca="false">AVERAGE(F9:F11)</f>
        <v>307.558096182834</v>
      </c>
    </row>
    <row r="11" customFormat="false" ht="15" hidden="false" customHeight="false" outlineLevel="0" collapsed="false">
      <c r="B11" s="29" t="n">
        <v>35</v>
      </c>
      <c r="C11" s="11" t="s">
        <v>15</v>
      </c>
      <c r="D11" s="29" t="s">
        <v>69</v>
      </c>
      <c r="E11" s="29" t="s">
        <v>10</v>
      </c>
      <c r="F11" s="30" t="n">
        <v>303.601586064262</v>
      </c>
      <c r="G11" s="41"/>
    </row>
    <row r="12" customFormat="false" ht="15" hidden="false" customHeight="false" outlineLevel="0" collapsed="false">
      <c r="B12" s="36" t="n">
        <v>40</v>
      </c>
      <c r="C12" s="7" t="s">
        <v>16</v>
      </c>
      <c r="D12" s="36" t="s">
        <v>68</v>
      </c>
      <c r="E12" s="36" t="s">
        <v>12</v>
      </c>
      <c r="F12" s="36" t="n">
        <v>292.899262191059</v>
      </c>
      <c r="G12" s="36"/>
    </row>
    <row r="13" customFormat="false" ht="15" hidden="false" customHeight="false" outlineLevel="0" collapsed="false">
      <c r="B13" s="36" t="n">
        <v>31</v>
      </c>
      <c r="C13" s="7" t="s">
        <v>16</v>
      </c>
      <c r="D13" s="36" t="s">
        <v>68</v>
      </c>
      <c r="E13" s="36" t="s">
        <v>12</v>
      </c>
      <c r="F13" s="36" t="n">
        <v>307.852396874807</v>
      </c>
      <c r="G13" s="36" t="n">
        <f aca="false">AVERAGE(F12:F14)</f>
        <v>306.196891807291</v>
      </c>
    </row>
    <row r="14" customFormat="false" ht="15" hidden="false" customHeight="false" outlineLevel="0" collapsed="false">
      <c r="B14" s="36" t="n">
        <v>17</v>
      </c>
      <c r="C14" s="7" t="s">
        <v>16</v>
      </c>
      <c r="D14" s="36" t="s">
        <v>68</v>
      </c>
      <c r="E14" s="36" t="s">
        <v>12</v>
      </c>
      <c r="F14" s="36" t="n">
        <v>317.839016356006</v>
      </c>
      <c r="G14" s="36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330.178388574536</v>
      </c>
      <c r="G15" s="29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301.867764585859</v>
      </c>
      <c r="G16" s="29" t="n">
        <f aca="false">AVERAGE(F15:F17)</f>
        <v>309.6229604385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296.822728155106</v>
      </c>
      <c r="G17" s="29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5.62"/>
    <col collapsed="false" customWidth="true" hidden="false" outlineLevel="0" max="4" min="4" style="0" width="10.37"/>
    <col collapsed="false" customWidth="true" hidden="false" outlineLevel="0" max="5" min="5" style="0" width="12.12"/>
    <col collapsed="false" customWidth="true" hidden="false" outlineLevel="0" max="6" min="6" style="0" width="11.36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33</v>
      </c>
      <c r="G5" s="3" t="s">
        <v>7</v>
      </c>
    </row>
    <row r="6" customFormat="false" ht="15" hidden="false" customHeight="false" outlineLevel="0" collapsed="false">
      <c r="B6" s="36" t="n">
        <v>28</v>
      </c>
      <c r="C6" s="7" t="s">
        <v>15</v>
      </c>
      <c r="D6" s="36" t="s">
        <v>69</v>
      </c>
      <c r="E6" s="36" t="s">
        <v>12</v>
      </c>
      <c r="F6" s="36" t="n">
        <v>0.670199523368781</v>
      </c>
      <c r="G6" s="36"/>
    </row>
    <row r="7" customFormat="false" ht="15" hidden="false" customHeight="false" outlineLevel="0" collapsed="false">
      <c r="B7" s="36" t="n">
        <v>22</v>
      </c>
      <c r="C7" s="7" t="s">
        <v>15</v>
      </c>
      <c r="D7" s="36" t="s">
        <v>69</v>
      </c>
      <c r="E7" s="36" t="s">
        <v>12</v>
      </c>
      <c r="F7" s="36" t="n">
        <v>0.49147745371433</v>
      </c>
      <c r="G7" s="36" t="n">
        <f aca="false">AVERAGE(F6:F8)</f>
        <v>0.511162294025149</v>
      </c>
    </row>
    <row r="8" customFormat="false" ht="15" hidden="false" customHeight="false" outlineLevel="0" collapsed="false">
      <c r="B8" s="36" t="n">
        <v>37</v>
      </c>
      <c r="C8" s="7" t="s">
        <v>15</v>
      </c>
      <c r="D8" s="36" t="s">
        <v>69</v>
      </c>
      <c r="E8" s="36" t="s">
        <v>12</v>
      </c>
      <c r="F8" s="36" t="n">
        <v>0.371809904992335</v>
      </c>
      <c r="G8" s="36"/>
    </row>
    <row r="9" customFormat="false" ht="15" hidden="false" customHeight="false" outlineLevel="0" collapsed="false">
      <c r="B9" s="29" t="n">
        <v>1</v>
      </c>
      <c r="C9" s="11" t="s">
        <v>15</v>
      </c>
      <c r="D9" s="29" t="s">
        <v>69</v>
      </c>
      <c r="E9" s="29" t="s">
        <v>10</v>
      </c>
      <c r="F9" s="30" t="n">
        <v>0.268686967657053</v>
      </c>
      <c r="G9" s="41"/>
    </row>
    <row r="10" customFormat="false" ht="15" hidden="false" customHeight="false" outlineLevel="0" collapsed="false">
      <c r="B10" s="29" t="n">
        <v>23</v>
      </c>
      <c r="C10" s="11" t="s">
        <v>15</v>
      </c>
      <c r="D10" s="29" t="s">
        <v>69</v>
      </c>
      <c r="E10" s="29" t="s">
        <v>10</v>
      </c>
      <c r="F10" s="30" t="n">
        <v>0.398426463131291</v>
      </c>
      <c r="G10" s="41" t="n">
        <f aca="false">AVERAGE(F9:F11)</f>
        <v>0.370352479890258</v>
      </c>
    </row>
    <row r="11" customFormat="false" ht="15" hidden="false" customHeight="false" outlineLevel="0" collapsed="false">
      <c r="B11" s="29" t="n">
        <v>35</v>
      </c>
      <c r="C11" s="11" t="s">
        <v>15</v>
      </c>
      <c r="D11" s="29" t="s">
        <v>69</v>
      </c>
      <c r="E11" s="29" t="s">
        <v>10</v>
      </c>
      <c r="F11" s="30" t="n">
        <v>0.443944008882428</v>
      </c>
      <c r="G11" s="41"/>
    </row>
    <row r="12" customFormat="false" ht="15" hidden="false" customHeight="false" outlineLevel="0" collapsed="false">
      <c r="B12" s="36" t="n">
        <v>40</v>
      </c>
      <c r="C12" s="7" t="s">
        <v>16</v>
      </c>
      <c r="D12" s="36" t="s">
        <v>68</v>
      </c>
      <c r="E12" s="36" t="s">
        <v>12</v>
      </c>
      <c r="F12" s="36" t="n">
        <v>0.37351326045411</v>
      </c>
      <c r="G12" s="36"/>
    </row>
    <row r="13" customFormat="false" ht="15" hidden="false" customHeight="false" outlineLevel="0" collapsed="false">
      <c r="B13" s="36" t="n">
        <v>31</v>
      </c>
      <c r="C13" s="7" t="s">
        <v>16</v>
      </c>
      <c r="D13" s="36" t="s">
        <v>68</v>
      </c>
      <c r="E13" s="36" t="s">
        <v>12</v>
      </c>
      <c r="F13" s="36" t="n">
        <v>0.347354344134664</v>
      </c>
      <c r="G13" s="36" t="n">
        <f aca="false">AVERAGE(F12:F14)</f>
        <v>0.366586019961572</v>
      </c>
    </row>
    <row r="14" customFormat="false" ht="15" hidden="false" customHeight="false" outlineLevel="0" collapsed="false">
      <c r="B14" s="36" t="n">
        <v>17</v>
      </c>
      <c r="C14" s="7" t="s">
        <v>16</v>
      </c>
      <c r="D14" s="36" t="s">
        <v>68</v>
      </c>
      <c r="E14" s="36" t="s">
        <v>12</v>
      </c>
      <c r="F14" s="36" t="n">
        <v>0.378890455295943</v>
      </c>
      <c r="G14" s="36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30" t="n">
        <v>0.50455435519332</v>
      </c>
      <c r="G15" s="41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30" t="n">
        <v>0.482664961997545</v>
      </c>
      <c r="G16" s="41" t="n">
        <f aca="false">AVERAGE(F15:F17)</f>
        <v>0.480615927715225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30" t="n">
        <v>0.45462846595481</v>
      </c>
      <c r="G17" s="41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4.62"/>
    <col collapsed="false" customWidth="true" hidden="false" outlineLevel="0" max="4" min="4" style="0" width="10.37"/>
    <col collapsed="false" customWidth="true" hidden="false" outlineLevel="0" max="5" min="5" style="0" width="10.99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34</v>
      </c>
      <c r="G5" s="3" t="s">
        <v>7</v>
      </c>
    </row>
    <row r="6" customFormat="false" ht="15" hidden="false" customHeight="false" outlineLevel="0" collapsed="false">
      <c r="B6" s="36" t="n">
        <v>28</v>
      </c>
      <c r="C6" s="7" t="s">
        <v>15</v>
      </c>
      <c r="D6" s="36" t="s">
        <v>69</v>
      </c>
      <c r="E6" s="36" t="s">
        <v>12</v>
      </c>
      <c r="F6" s="36" t="n">
        <v>5.23391815076048</v>
      </c>
      <c r="G6" s="36"/>
    </row>
    <row r="7" customFormat="false" ht="15" hidden="false" customHeight="false" outlineLevel="0" collapsed="false">
      <c r="B7" s="36" t="n">
        <v>22</v>
      </c>
      <c r="C7" s="7" t="s">
        <v>15</v>
      </c>
      <c r="D7" s="36" t="s">
        <v>69</v>
      </c>
      <c r="E7" s="36" t="s">
        <v>12</v>
      </c>
      <c r="F7" s="36" t="n">
        <v>3.6580784109092</v>
      </c>
      <c r="G7" s="36" t="n">
        <f aca="false">AVERAGE(F6:F8)</f>
        <v>4.03045742477581</v>
      </c>
    </row>
    <row r="8" customFormat="false" ht="15" hidden="false" customHeight="false" outlineLevel="0" collapsed="false">
      <c r="B8" s="36" t="n">
        <v>37</v>
      </c>
      <c r="C8" s="7" t="s">
        <v>15</v>
      </c>
      <c r="D8" s="36" t="s">
        <v>69</v>
      </c>
      <c r="E8" s="36" t="s">
        <v>12</v>
      </c>
      <c r="F8" s="36" t="n">
        <v>3.19937571265774</v>
      </c>
      <c r="G8" s="36"/>
    </row>
    <row r="9" customFormat="false" ht="15" hidden="false" customHeight="false" outlineLevel="0" collapsed="false">
      <c r="B9" s="29" t="n">
        <v>1</v>
      </c>
      <c r="C9" s="11" t="s">
        <v>15</v>
      </c>
      <c r="D9" s="29" t="s">
        <v>69</v>
      </c>
      <c r="E9" s="29" t="s">
        <v>10</v>
      </c>
      <c r="F9" s="30" t="n">
        <v>1.2250880438177</v>
      </c>
      <c r="G9" s="30"/>
    </row>
    <row r="10" customFormat="false" ht="15" hidden="false" customHeight="false" outlineLevel="0" collapsed="false">
      <c r="B10" s="29" t="n">
        <v>23</v>
      </c>
      <c r="C10" s="11" t="s">
        <v>15</v>
      </c>
      <c r="D10" s="29" t="s">
        <v>69</v>
      </c>
      <c r="E10" s="29" t="s">
        <v>10</v>
      </c>
      <c r="F10" s="30" t="n">
        <v>4.42016584240464</v>
      </c>
      <c r="G10" s="30" t="n">
        <f aca="false">AVERAGE(F9:F11)</f>
        <v>2.99058708832334</v>
      </c>
    </row>
    <row r="11" customFormat="false" ht="15" hidden="false" customHeight="false" outlineLevel="0" collapsed="false">
      <c r="B11" s="29" t="n">
        <v>35</v>
      </c>
      <c r="C11" s="11" t="s">
        <v>15</v>
      </c>
      <c r="D11" s="29" t="s">
        <v>69</v>
      </c>
      <c r="E11" s="29" t="s">
        <v>10</v>
      </c>
      <c r="F11" s="30" t="n">
        <v>3.32650737874768</v>
      </c>
      <c r="G11" s="30"/>
    </row>
    <row r="12" customFormat="false" ht="15" hidden="false" customHeight="false" outlineLevel="0" collapsed="false">
      <c r="B12" s="36" t="n">
        <v>40</v>
      </c>
      <c r="C12" s="7" t="s">
        <v>16</v>
      </c>
      <c r="D12" s="36" t="s">
        <v>68</v>
      </c>
      <c r="E12" s="36" t="s">
        <v>12</v>
      </c>
      <c r="F12" s="36" t="n">
        <v>4.58282215069831</v>
      </c>
      <c r="G12" s="36"/>
    </row>
    <row r="13" customFormat="false" ht="15" hidden="false" customHeight="false" outlineLevel="0" collapsed="false">
      <c r="B13" s="36" t="n">
        <v>31</v>
      </c>
      <c r="C13" s="7" t="s">
        <v>16</v>
      </c>
      <c r="D13" s="36" t="s">
        <v>68</v>
      </c>
      <c r="E13" s="36" t="s">
        <v>12</v>
      </c>
      <c r="F13" s="36" t="n">
        <v>3.24480868417616</v>
      </c>
      <c r="G13" s="36" t="n">
        <f aca="false">AVERAGE(F12:F14)</f>
        <v>3.71441729454663</v>
      </c>
    </row>
    <row r="14" customFormat="false" ht="15" hidden="false" customHeight="false" outlineLevel="0" collapsed="false">
      <c r="B14" s="36" t="n">
        <v>17</v>
      </c>
      <c r="C14" s="7" t="s">
        <v>16</v>
      </c>
      <c r="D14" s="36" t="s">
        <v>68</v>
      </c>
      <c r="E14" s="36" t="s">
        <v>12</v>
      </c>
      <c r="F14" s="36" t="n">
        <v>3.31562104876541</v>
      </c>
      <c r="G14" s="36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3.73025351297367</v>
      </c>
      <c r="G15" s="29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4.97649414914263</v>
      </c>
      <c r="G16" s="29" t="n">
        <f aca="false">AVERAGE(F15:F17)</f>
        <v>3.98869298899715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3.25933130487515</v>
      </c>
      <c r="G17" s="29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6.24"/>
    <col collapsed="false" customWidth="true" hidden="false" outlineLevel="0" max="4" min="4" style="0" width="11.87"/>
    <col collapsed="false" customWidth="true" hidden="false" outlineLevel="0" max="5" min="5" style="0" width="9.99"/>
    <col collapsed="false" customWidth="true" hidden="false" outlineLevel="0" max="8" min="8" style="0" width="11.99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35</v>
      </c>
      <c r="G5" s="3" t="s">
        <v>36</v>
      </c>
      <c r="H5" s="3" t="s">
        <v>75</v>
      </c>
      <c r="I5" s="3" t="s">
        <v>7</v>
      </c>
    </row>
    <row r="6" customFormat="false" ht="15" hidden="false" customHeight="false" outlineLevel="0" collapsed="false">
      <c r="B6" s="36" t="n">
        <v>28</v>
      </c>
      <c r="C6" s="7" t="s">
        <v>15</v>
      </c>
      <c r="D6" s="36" t="s">
        <v>69</v>
      </c>
      <c r="E6" s="36" t="s">
        <v>12</v>
      </c>
      <c r="F6" s="36" t="n">
        <v>16.4193803924608</v>
      </c>
      <c r="G6" s="36" t="n">
        <v>5.23391815076048</v>
      </c>
      <c r="H6" s="36" t="n">
        <v>3.13711065391328</v>
      </c>
      <c r="I6" s="36"/>
    </row>
    <row r="7" customFormat="false" ht="15" hidden="false" customHeight="false" outlineLevel="0" collapsed="false">
      <c r="B7" s="36" t="n">
        <v>22</v>
      </c>
      <c r="C7" s="7" t="s">
        <v>15</v>
      </c>
      <c r="D7" s="36" t="s">
        <v>69</v>
      </c>
      <c r="E7" s="36" t="s">
        <v>12</v>
      </c>
      <c r="F7" s="36" t="n">
        <v>14.7219111243971</v>
      </c>
      <c r="G7" s="36" t="n">
        <v>3.6580784109092</v>
      </c>
      <c r="H7" s="36" t="n">
        <v>4.02449304544515</v>
      </c>
      <c r="I7" s="36" t="n">
        <f aca="false">AVERAGE(H6:H8)</f>
        <v>3.80408365833842</v>
      </c>
    </row>
    <row r="8" customFormat="false" ht="15" hidden="false" customHeight="false" outlineLevel="0" collapsed="false">
      <c r="B8" s="36" t="n">
        <v>37</v>
      </c>
      <c r="C8" s="7" t="s">
        <v>15</v>
      </c>
      <c r="D8" s="36" t="s">
        <v>69</v>
      </c>
      <c r="E8" s="36" t="s">
        <v>12</v>
      </c>
      <c r="F8" s="36" t="n">
        <v>18.8983704800056</v>
      </c>
      <c r="G8" s="36" t="n">
        <v>4.44599828083484</v>
      </c>
      <c r="H8" s="36" t="n">
        <v>4.25064727565683</v>
      </c>
      <c r="I8" s="36"/>
    </row>
    <row r="9" customFormat="false" ht="15" hidden="false" customHeight="false" outlineLevel="0" collapsed="false">
      <c r="B9" s="29" t="n">
        <v>1</v>
      </c>
      <c r="C9" s="11" t="s">
        <v>15</v>
      </c>
      <c r="D9" s="29" t="s">
        <v>69</v>
      </c>
      <c r="E9" s="29" t="s">
        <v>10</v>
      </c>
      <c r="F9" s="30" t="n">
        <v>16.0356696526104</v>
      </c>
      <c r="G9" s="30" t="n">
        <v>3.19937571265774</v>
      </c>
      <c r="H9" s="30" t="n">
        <v>5.01212458079501</v>
      </c>
      <c r="I9" s="41"/>
    </row>
    <row r="10" customFormat="false" ht="15" hidden="false" customHeight="false" outlineLevel="0" collapsed="false">
      <c r="B10" s="29" t="n">
        <v>23</v>
      </c>
      <c r="C10" s="11" t="s">
        <v>15</v>
      </c>
      <c r="D10" s="29" t="s">
        <v>69</v>
      </c>
      <c r="E10" s="29" t="s">
        <v>10</v>
      </c>
      <c r="F10" s="30" t="n">
        <v>17.2157981560887</v>
      </c>
      <c r="G10" s="30" t="n">
        <v>3.80977077753119</v>
      </c>
      <c r="H10" s="30" t="n">
        <v>4.51885406272261</v>
      </c>
      <c r="I10" s="41" t="n">
        <f aca="false">AVERAGE(H9:H11)</f>
        <v>4.29727823386348</v>
      </c>
    </row>
    <row r="11" customFormat="false" ht="15" hidden="false" customHeight="false" outlineLevel="0" collapsed="false">
      <c r="B11" s="29" t="n">
        <v>35</v>
      </c>
      <c r="C11" s="11" t="s">
        <v>15</v>
      </c>
      <c r="D11" s="29" t="s">
        <v>69</v>
      </c>
      <c r="E11" s="29" t="s">
        <v>10</v>
      </c>
      <c r="F11" s="30" t="n">
        <v>14.8555411491321</v>
      </c>
      <c r="G11" s="30" t="n">
        <v>4.42016584240464</v>
      </c>
      <c r="H11" s="30" t="n">
        <v>3.36085605807281</v>
      </c>
      <c r="I11" s="41"/>
    </row>
    <row r="12" customFormat="false" ht="15" hidden="false" customHeight="false" outlineLevel="0" collapsed="false">
      <c r="B12" s="36" t="n">
        <v>40</v>
      </c>
      <c r="C12" s="7" t="s">
        <v>16</v>
      </c>
      <c r="D12" s="36" t="s">
        <v>68</v>
      </c>
      <c r="E12" s="36" t="s">
        <v>12</v>
      </c>
      <c r="F12" s="36" t="n">
        <v>15.0733250558717</v>
      </c>
      <c r="G12" s="36" t="n">
        <v>3.84958084238315</v>
      </c>
      <c r="H12" s="36" t="n">
        <v>3.91557566213891</v>
      </c>
      <c r="I12" s="36"/>
    </row>
    <row r="13" customFormat="false" ht="15" hidden="false" customHeight="false" outlineLevel="0" collapsed="false">
      <c r="B13" s="36" t="n">
        <v>31</v>
      </c>
      <c r="C13" s="7" t="s">
        <v>16</v>
      </c>
      <c r="D13" s="36" t="s">
        <v>68</v>
      </c>
      <c r="E13" s="36" t="s">
        <v>12</v>
      </c>
      <c r="F13" s="36" t="n">
        <v>12.6849375473376</v>
      </c>
      <c r="G13" s="36" t="n">
        <v>3.7245468359882</v>
      </c>
      <c r="H13" s="36" t="n">
        <v>3.40576668945875</v>
      </c>
      <c r="I13" s="36" t="n">
        <f aca="false">AVERAGE(H12:H14)</f>
        <v>3.17637975322279</v>
      </c>
    </row>
    <row r="14" customFormat="false" ht="15" hidden="false" customHeight="false" outlineLevel="0" collapsed="false">
      <c r="B14" s="36" t="n">
        <v>17</v>
      </c>
      <c r="C14" s="7" t="s">
        <v>16</v>
      </c>
      <c r="D14" s="36" t="s">
        <v>68</v>
      </c>
      <c r="E14" s="36" t="s">
        <v>12</v>
      </c>
      <c r="F14" s="36" t="n">
        <v>10.1179405745497</v>
      </c>
      <c r="G14" s="36" t="n">
        <v>4.58282215069831</v>
      </c>
      <c r="H14" s="36" t="n">
        <v>2.2077969080707</v>
      </c>
      <c r="I14" s="36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11.3765967356572</v>
      </c>
      <c r="G15" s="29" t="n">
        <v>3.24480868417616</v>
      </c>
      <c r="H15" s="29" t="n">
        <v>3.50609168150252</v>
      </c>
      <c r="I15" s="29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15.1396790333176</v>
      </c>
      <c r="G16" s="29" t="n">
        <v>3.31562104876541</v>
      </c>
      <c r="H16" s="29" t="n">
        <v>4.56616688416638</v>
      </c>
      <c r="I16" s="29" t="n">
        <f aca="false">AVERAGE(H15:H17)</f>
        <v>4.34433234155167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16.2722880418396</v>
      </c>
      <c r="G17" s="29" t="n">
        <v>3.28021486647079</v>
      </c>
      <c r="H17" s="29" t="n">
        <v>4.96073845898609</v>
      </c>
      <c r="I17" s="29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8.37"/>
    <col collapsed="false" customWidth="true" hidden="false" outlineLevel="0" max="4" min="4" style="0" width="11.24"/>
    <col collapsed="false" customWidth="true" hidden="false" outlineLevel="0" max="5" min="5" style="0" width="10.37"/>
    <col collapsed="false" customWidth="true" hidden="false" outlineLevel="0" max="7" min="7" style="0" width="15.75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48</v>
      </c>
      <c r="G5" s="3" t="s">
        <v>49</v>
      </c>
      <c r="H5" s="3" t="s">
        <v>7</v>
      </c>
    </row>
    <row r="6" customFormat="false" ht="15" hidden="false" customHeight="false" outlineLevel="0" collapsed="false">
      <c r="B6" s="35" t="n">
        <v>28</v>
      </c>
      <c r="C6" s="7" t="s">
        <v>15</v>
      </c>
      <c r="D6" s="35" t="s">
        <v>67</v>
      </c>
      <c r="E6" s="35" t="s">
        <v>12</v>
      </c>
      <c r="F6" s="23" t="n">
        <v>1.032</v>
      </c>
      <c r="G6" s="23" t="n">
        <v>208.265139116203</v>
      </c>
      <c r="H6" s="23"/>
    </row>
    <row r="7" customFormat="false" ht="15" hidden="false" customHeight="false" outlineLevel="0" collapsed="false">
      <c r="B7" s="35" t="n">
        <v>22</v>
      </c>
      <c r="C7" s="7" t="s">
        <v>15</v>
      </c>
      <c r="D7" s="35" t="s">
        <v>67</v>
      </c>
      <c r="E7" s="35" t="s">
        <v>12</v>
      </c>
      <c r="F7" s="23" t="n">
        <v>1.699</v>
      </c>
      <c r="G7" s="23" t="n">
        <v>344.721767594108</v>
      </c>
      <c r="H7" s="23" t="n">
        <f aca="false">AVERAGE(G6:G8)</f>
        <v>265.275504637207</v>
      </c>
    </row>
    <row r="8" customFormat="false" ht="15" hidden="false" customHeight="false" outlineLevel="0" collapsed="false">
      <c r="B8" s="35" t="n">
        <v>19</v>
      </c>
      <c r="C8" s="7" t="s">
        <v>15</v>
      </c>
      <c r="D8" s="35" t="s">
        <v>67</v>
      </c>
      <c r="E8" s="35" t="s">
        <v>12</v>
      </c>
      <c r="F8" s="23" t="n">
        <v>1.201</v>
      </c>
      <c r="G8" s="23" t="n">
        <v>242.839607201309</v>
      </c>
      <c r="H8" s="23"/>
    </row>
    <row r="9" customFormat="false" ht="15" hidden="false" customHeight="false" outlineLevel="0" collapsed="false">
      <c r="B9" s="31" t="n">
        <v>1</v>
      </c>
      <c r="C9" s="11" t="s">
        <v>15</v>
      </c>
      <c r="D9" s="31" t="s">
        <v>67</v>
      </c>
      <c r="E9" s="31" t="s">
        <v>10</v>
      </c>
      <c r="F9" s="24" t="n">
        <v>0.724</v>
      </c>
      <c r="G9" s="24" t="n">
        <v>145.253682487725</v>
      </c>
      <c r="H9" s="24"/>
    </row>
    <row r="10" customFormat="false" ht="15" hidden="false" customHeight="false" outlineLevel="0" collapsed="false">
      <c r="B10" s="31" t="n">
        <v>23</v>
      </c>
      <c r="C10" s="11" t="s">
        <v>15</v>
      </c>
      <c r="D10" s="31" t="s">
        <v>67</v>
      </c>
      <c r="E10" s="31" t="s">
        <v>10</v>
      </c>
      <c r="F10" s="24" t="n">
        <v>0.704</v>
      </c>
      <c r="G10" s="24" t="n">
        <v>141.162029459902</v>
      </c>
      <c r="H10" s="24" t="n">
        <f aca="false">AVERAGE(G9:G11)</f>
        <v>126.363884342608</v>
      </c>
    </row>
    <row r="11" customFormat="false" ht="15" hidden="false" customHeight="false" outlineLevel="0" collapsed="false">
      <c r="B11" s="31" t="n">
        <v>35</v>
      </c>
      <c r="C11" s="11" t="s">
        <v>15</v>
      </c>
      <c r="D11" s="31" t="s">
        <v>67</v>
      </c>
      <c r="E11" s="31" t="s">
        <v>10</v>
      </c>
      <c r="F11" s="24" t="n">
        <v>0.467</v>
      </c>
      <c r="G11" s="24" t="n">
        <v>92.6759410801964</v>
      </c>
      <c r="H11" s="24"/>
    </row>
    <row r="12" customFormat="false" ht="15" hidden="false" customHeight="false" outlineLevel="0" collapsed="false">
      <c r="B12" s="35" t="n">
        <v>31</v>
      </c>
      <c r="C12" s="7" t="s">
        <v>16</v>
      </c>
      <c r="D12" s="35" t="s">
        <v>68</v>
      </c>
      <c r="E12" s="35" t="s">
        <v>12</v>
      </c>
      <c r="F12" s="23" t="n">
        <v>0.4</v>
      </c>
      <c r="G12" s="23" t="n">
        <v>78.9689034369885</v>
      </c>
      <c r="H12" s="23"/>
    </row>
    <row r="13" customFormat="false" ht="15" hidden="false" customHeight="false" outlineLevel="0" collapsed="false">
      <c r="B13" s="35" t="n">
        <v>17</v>
      </c>
      <c r="C13" s="7" t="s">
        <v>16</v>
      </c>
      <c r="D13" s="35" t="s">
        <v>68</v>
      </c>
      <c r="E13" s="35" t="s">
        <v>12</v>
      </c>
      <c r="F13" s="23" t="n">
        <v>0.433</v>
      </c>
      <c r="G13" s="23" t="n">
        <v>85.7201309328969</v>
      </c>
      <c r="H13" s="23" t="n">
        <f aca="false">AVERAGE(G12:G14)</f>
        <v>77.4004364429896</v>
      </c>
    </row>
    <row r="14" customFormat="false" ht="15" hidden="false" customHeight="false" outlineLevel="0" collapsed="false">
      <c r="B14" s="35" t="n">
        <v>5</v>
      </c>
      <c r="C14" s="7" t="s">
        <v>16</v>
      </c>
      <c r="D14" s="35" t="s">
        <v>68</v>
      </c>
      <c r="E14" s="35" t="s">
        <v>12</v>
      </c>
      <c r="F14" s="23" t="n">
        <v>0.344</v>
      </c>
      <c r="G14" s="23" t="n">
        <v>67.5122749590835</v>
      </c>
      <c r="H14" s="23"/>
    </row>
    <row r="15" customFormat="false" ht="15" hidden="false" customHeight="false" outlineLevel="0" collapsed="false">
      <c r="B15" s="31" t="n">
        <v>9</v>
      </c>
      <c r="C15" s="11" t="s">
        <v>16</v>
      </c>
      <c r="D15" s="31" t="s">
        <v>68</v>
      </c>
      <c r="E15" s="42" t="s">
        <v>10</v>
      </c>
      <c r="F15" s="31" t="n">
        <v>0.135</v>
      </c>
      <c r="G15" s="31" t="n">
        <v>24.7545008183306</v>
      </c>
      <c r="H15" s="31"/>
    </row>
    <row r="16" customFormat="false" ht="15" hidden="false" customHeight="false" outlineLevel="0" collapsed="false">
      <c r="B16" s="31" t="n">
        <v>24</v>
      </c>
      <c r="C16" s="11" t="s">
        <v>16</v>
      </c>
      <c r="D16" s="31" t="s">
        <v>68</v>
      </c>
      <c r="E16" s="42" t="s">
        <v>10</v>
      </c>
      <c r="F16" s="31" t="n">
        <v>0.426</v>
      </c>
      <c r="G16" s="31" t="n">
        <v>84.2880523731587</v>
      </c>
      <c r="H16" s="31" t="n">
        <f aca="false">AVERAGE(G15:G17)</f>
        <v>53.9416257501364</v>
      </c>
    </row>
    <row r="17" customFormat="false" ht="15" hidden="false" customHeight="false" outlineLevel="0" collapsed="false">
      <c r="B17" s="31" t="n">
        <v>36</v>
      </c>
      <c r="C17" s="11" t="s">
        <v>16</v>
      </c>
      <c r="D17" s="31" t="s">
        <v>68</v>
      </c>
      <c r="E17" s="42" t="s">
        <v>10</v>
      </c>
      <c r="F17" s="31" t="n">
        <v>0.272</v>
      </c>
      <c r="G17" s="31" t="n">
        <v>52.7823240589198</v>
      </c>
      <c r="H17" s="31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6.49"/>
    <col collapsed="false" customWidth="true" hidden="false" outlineLevel="0" max="4" min="4" style="0" width="10.74"/>
    <col collapsed="false" customWidth="true" hidden="false" outlineLevel="0" max="5" min="5" style="0" width="11.74"/>
    <col collapsed="false" customWidth="true" hidden="false" outlineLevel="0" max="6" min="6" style="0" width="10.62"/>
    <col collapsed="false" customWidth="true" hidden="false" outlineLevel="0" max="7" min="7" style="0" width="21.37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46</v>
      </c>
      <c r="G5" s="3" t="s">
        <v>47</v>
      </c>
      <c r="H5" s="3" t="s">
        <v>7</v>
      </c>
    </row>
    <row r="6" customFormat="false" ht="15.75" hidden="false" customHeight="false" outlineLevel="0" collapsed="false">
      <c r="B6" s="15" t="n">
        <v>28</v>
      </c>
      <c r="C6" s="7" t="s">
        <v>15</v>
      </c>
      <c r="D6" s="39" t="s">
        <v>69</v>
      </c>
      <c r="E6" s="39" t="s">
        <v>12</v>
      </c>
      <c r="F6" s="15" t="n">
        <v>0.0945</v>
      </c>
      <c r="G6" s="15" t="n">
        <v>0.02544</v>
      </c>
      <c r="H6" s="15"/>
    </row>
    <row r="7" customFormat="false" ht="15.75" hidden="false" customHeight="false" outlineLevel="0" collapsed="false">
      <c r="B7" s="39" t="n">
        <v>22</v>
      </c>
      <c r="C7" s="7" t="s">
        <v>15</v>
      </c>
      <c r="D7" s="39" t="s">
        <v>69</v>
      </c>
      <c r="E7" s="39" t="s">
        <v>12</v>
      </c>
      <c r="F7" s="15" t="n">
        <v>0.079</v>
      </c>
      <c r="G7" s="15" t="n">
        <v>0.0213066666666667</v>
      </c>
      <c r="H7" s="15" t="n">
        <f aca="false">AVERAGE(G6:G8)</f>
        <v>0.02544</v>
      </c>
    </row>
    <row r="8" customFormat="false" ht="15.75" hidden="false" customHeight="false" outlineLevel="0" collapsed="false">
      <c r="B8" s="36" t="n">
        <v>37</v>
      </c>
      <c r="C8" s="7" t="s">
        <v>15</v>
      </c>
      <c r="D8" s="39" t="s">
        <v>69</v>
      </c>
      <c r="E8" s="39" t="s">
        <v>12</v>
      </c>
      <c r="F8" s="15" t="n">
        <v>0.11</v>
      </c>
      <c r="G8" s="15" t="n">
        <v>0.0295733333333333</v>
      </c>
      <c r="H8" s="15"/>
    </row>
    <row r="9" customFormat="false" ht="15.75" hidden="false" customHeight="false" outlineLevel="0" collapsed="false">
      <c r="B9" s="28" t="n">
        <v>1</v>
      </c>
      <c r="C9" s="11" t="s">
        <v>15</v>
      </c>
      <c r="D9" s="29" t="s">
        <v>69</v>
      </c>
      <c r="E9" s="29" t="s">
        <v>10</v>
      </c>
      <c r="F9" s="40" t="n">
        <v>0.154</v>
      </c>
      <c r="G9" s="40" t="n">
        <v>0.0413066666666667</v>
      </c>
      <c r="H9" s="40"/>
    </row>
    <row r="10" customFormat="false" ht="15.75" hidden="false" customHeight="false" outlineLevel="0" collapsed="false">
      <c r="B10" s="28" t="n">
        <v>23</v>
      </c>
      <c r="C10" s="11" t="s">
        <v>15</v>
      </c>
      <c r="D10" s="29" t="s">
        <v>69</v>
      </c>
      <c r="E10" s="29" t="s">
        <v>10</v>
      </c>
      <c r="F10" s="40" t="n">
        <v>0.1</v>
      </c>
      <c r="G10" s="40" t="n">
        <v>0.0269066666666667</v>
      </c>
      <c r="H10" s="40" t="n">
        <f aca="false">AVERAGE(G9:G11)</f>
        <v>0.0312622222222222</v>
      </c>
    </row>
    <row r="11" customFormat="false" ht="15.75" hidden="false" customHeight="false" outlineLevel="0" collapsed="false">
      <c r="B11" s="28" t="n">
        <v>35</v>
      </c>
      <c r="C11" s="11" t="s">
        <v>15</v>
      </c>
      <c r="D11" s="29" t="s">
        <v>69</v>
      </c>
      <c r="E11" s="29" t="s">
        <v>10</v>
      </c>
      <c r="F11" s="40" t="n">
        <v>0.095</v>
      </c>
      <c r="G11" s="40" t="n">
        <v>0.0255733333333333</v>
      </c>
      <c r="H11" s="40"/>
    </row>
    <row r="12" customFormat="false" ht="15" hidden="false" customHeight="false" outlineLevel="0" collapsed="false">
      <c r="B12" s="39" t="n">
        <v>40</v>
      </c>
      <c r="C12" s="7" t="s">
        <v>16</v>
      </c>
      <c r="D12" s="39" t="s">
        <v>68</v>
      </c>
      <c r="E12" s="39" t="s">
        <v>12</v>
      </c>
      <c r="F12" s="39" t="n">
        <v>0.209</v>
      </c>
      <c r="G12" s="39" t="n">
        <v>0.0559733333333333</v>
      </c>
      <c r="H12" s="39"/>
    </row>
    <row r="13" customFormat="false" ht="15" hidden="false" customHeight="false" outlineLevel="0" collapsed="false">
      <c r="B13" s="39" t="n">
        <v>31</v>
      </c>
      <c r="C13" s="7" t="s">
        <v>16</v>
      </c>
      <c r="D13" s="39" t="s">
        <v>68</v>
      </c>
      <c r="E13" s="39" t="s">
        <v>12</v>
      </c>
      <c r="F13" s="39" t="n">
        <v>0.131</v>
      </c>
      <c r="G13" s="39" t="n">
        <v>0.0351733333333333</v>
      </c>
      <c r="H13" s="39" t="n">
        <f aca="false">AVERAGE(G12:G14)</f>
        <v>0.0387288888888889</v>
      </c>
    </row>
    <row r="14" customFormat="false" ht="15" hidden="false" customHeight="false" outlineLevel="0" collapsed="false">
      <c r="B14" s="39" t="n">
        <v>5</v>
      </c>
      <c r="C14" s="7" t="s">
        <v>16</v>
      </c>
      <c r="D14" s="39" t="s">
        <v>68</v>
      </c>
      <c r="E14" s="39" t="s">
        <v>12</v>
      </c>
      <c r="F14" s="39" t="n">
        <v>0.093</v>
      </c>
      <c r="G14" s="39" t="n">
        <v>0.02504</v>
      </c>
      <c r="H14" s="39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0.122</v>
      </c>
      <c r="G15" s="29" t="n">
        <v>0.0327733333333333</v>
      </c>
      <c r="H15" s="29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0.125</v>
      </c>
      <c r="G16" s="29" t="n">
        <v>0.0335733333333333</v>
      </c>
      <c r="H16" s="29" t="n">
        <f aca="false">AVERAGE(G15:G17)</f>
        <v>0.0517955555555556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0.333</v>
      </c>
      <c r="G17" s="29" t="n">
        <v>0.08904</v>
      </c>
      <c r="H17" s="29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H4" activeCellId="0" sqref="H4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62"/>
    <col collapsed="false" customWidth="true" hidden="false" outlineLevel="0" max="3" min="3" style="0" width="12.75"/>
    <col collapsed="false" customWidth="true" hidden="false" outlineLevel="0" max="4" min="4" style="0" width="11.24"/>
    <col collapsed="false" customWidth="true" hidden="false" outlineLevel="0" max="8" min="8" style="0" width="18.75"/>
    <col collapsed="false" customWidth="true" hidden="false" outlineLevel="0" max="9" min="9" style="0" width="19.37"/>
    <col collapsed="false" customWidth="true" hidden="false" outlineLevel="0" max="10" min="10" style="0" width="19.12"/>
    <col collapsed="false" customWidth="true" hidden="false" outlineLevel="0" max="11" min="11" style="0" width="18.37"/>
    <col collapsed="false" customWidth="true" hidden="false" outlineLevel="0" max="12" min="12" style="0" width="18.5"/>
    <col collapsed="false" customWidth="true" hidden="false" outlineLevel="0" max="13" min="13" style="0" width="16.87"/>
  </cols>
  <sheetData>
    <row r="1" customFormat="false" ht="14.25" hidden="false" customHeight="false" outlineLevel="0" collapsed="false">
      <c r="A1" s="2"/>
    </row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6" customFormat="false" ht="15.75" hidden="false" customHeight="false" outlineLevel="0" collapsed="false">
      <c r="B6" s="3" t="s">
        <v>3</v>
      </c>
      <c r="C6" s="3" t="s">
        <v>4</v>
      </c>
      <c r="D6" s="3" t="s">
        <v>5</v>
      </c>
      <c r="E6" s="18" t="s">
        <v>17</v>
      </c>
      <c r="F6" s="18" t="s">
        <v>18</v>
      </c>
      <c r="G6" s="18" t="s">
        <v>19</v>
      </c>
      <c r="H6" s="18" t="s">
        <v>20</v>
      </c>
      <c r="I6" s="18" t="s">
        <v>21</v>
      </c>
      <c r="J6" s="18" t="s">
        <v>22</v>
      </c>
      <c r="K6" s="18" t="s">
        <v>23</v>
      </c>
      <c r="L6" s="18" t="s">
        <v>24</v>
      </c>
      <c r="M6" s="18" t="s">
        <v>25</v>
      </c>
    </row>
    <row r="7" customFormat="false" ht="15.75" hidden="false" customHeight="false" outlineLevel="0" collapsed="false">
      <c r="B7" s="19" t="n">
        <v>6</v>
      </c>
      <c r="C7" s="19" t="s">
        <v>8</v>
      </c>
      <c r="D7" s="19" t="s">
        <v>12</v>
      </c>
      <c r="E7" s="19" t="n">
        <v>0.609</v>
      </c>
      <c r="F7" s="19" t="n">
        <v>0.265</v>
      </c>
      <c r="G7" s="19" t="n">
        <v>0.71</v>
      </c>
      <c r="H7" s="19" t="n">
        <v>3.9151</v>
      </c>
      <c r="I7" s="19" t="n">
        <v>2.52001</v>
      </c>
      <c r="J7" s="19" t="n">
        <v>2.18495114096916</v>
      </c>
      <c r="K7" s="19"/>
      <c r="L7" s="19"/>
      <c r="M7" s="19"/>
    </row>
    <row r="8" customFormat="false" ht="15.75" hidden="false" customHeight="false" outlineLevel="0" collapsed="false">
      <c r="B8" s="19" t="n">
        <v>21</v>
      </c>
      <c r="C8" s="19" t="s">
        <v>8</v>
      </c>
      <c r="D8" s="19" t="s">
        <v>12</v>
      </c>
      <c r="E8" s="19" t="n">
        <v>0.495</v>
      </c>
      <c r="F8" s="19" t="n">
        <v>0.237</v>
      </c>
      <c r="G8" s="19" t="n">
        <v>0.592</v>
      </c>
      <c r="H8" s="19" t="n">
        <v>3.9151</v>
      </c>
      <c r="I8" s="19" t="n">
        <v>2.45037</v>
      </c>
      <c r="J8" s="19" t="n">
        <v>1.6900995814978</v>
      </c>
      <c r="K8" s="19" t="n">
        <v>3.9151</v>
      </c>
      <c r="L8" s="19" t="n">
        <v>2.19102</v>
      </c>
      <c r="M8" s="19" t="n">
        <v>1.92700599853157</v>
      </c>
    </row>
    <row r="9" customFormat="false" ht="15.75" hidden="false" customHeight="false" outlineLevel="0" collapsed="false">
      <c r="B9" s="19" t="n">
        <v>38</v>
      </c>
      <c r="C9" s="19" t="s">
        <v>8</v>
      </c>
      <c r="D9" s="19" t="s">
        <v>12</v>
      </c>
      <c r="E9" s="19" t="n">
        <v>0.366</v>
      </c>
      <c r="F9" s="19" t="n">
        <v>0.164</v>
      </c>
      <c r="G9" s="19" t="n">
        <v>0.572</v>
      </c>
      <c r="H9" s="19" t="n">
        <v>3.9151</v>
      </c>
      <c r="I9" s="19" t="n">
        <v>1.60268</v>
      </c>
      <c r="J9" s="19" t="n">
        <v>1.90596727312775</v>
      </c>
      <c r="K9" s="19"/>
      <c r="L9" s="19"/>
      <c r="M9" s="19"/>
    </row>
    <row r="10" customFormat="false" ht="15.75" hidden="false" customHeight="false" outlineLevel="0" collapsed="false">
      <c r="B10" s="20" t="n">
        <v>33</v>
      </c>
      <c r="C10" s="20" t="s">
        <v>8</v>
      </c>
      <c r="D10" s="20" t="s">
        <v>10</v>
      </c>
      <c r="E10" s="20" t="n">
        <v>0.311</v>
      </c>
      <c r="F10" s="20" t="n">
        <v>0.133</v>
      </c>
      <c r="G10" s="20" t="n">
        <v>0.458</v>
      </c>
      <c r="H10" s="20" t="n">
        <v>4.860975</v>
      </c>
      <c r="I10" s="20" t="n">
        <v>2.31177</v>
      </c>
      <c r="J10" s="20" t="n">
        <v>1.74971875660793</v>
      </c>
      <c r="K10" s="20"/>
      <c r="L10" s="20"/>
      <c r="M10" s="20"/>
    </row>
    <row r="11" customFormat="false" ht="15.75" hidden="false" customHeight="false" outlineLevel="0" collapsed="false">
      <c r="B11" s="20" t="n">
        <v>10</v>
      </c>
      <c r="C11" s="20" t="s">
        <v>8</v>
      </c>
      <c r="D11" s="20" t="s">
        <v>10</v>
      </c>
      <c r="E11" s="20" t="n">
        <v>0.53</v>
      </c>
      <c r="F11" s="20" t="n">
        <v>0.237</v>
      </c>
      <c r="G11" s="20" t="n">
        <v>0.638</v>
      </c>
      <c r="H11" s="20" t="n">
        <v>5.67055</v>
      </c>
      <c r="I11" s="20" t="n">
        <v>2.31177</v>
      </c>
      <c r="J11" s="20" t="n">
        <v>1.92488887004405</v>
      </c>
      <c r="K11" s="20" t="n">
        <v>4.860975</v>
      </c>
      <c r="L11" s="20" t="n">
        <v>2.24708</v>
      </c>
      <c r="M11" s="20" t="n">
        <v>1.72971875660793</v>
      </c>
    </row>
    <row r="12" customFormat="false" ht="15.75" hidden="false" customHeight="false" outlineLevel="0" collapsed="false">
      <c r="B12" s="20" t="n">
        <v>15</v>
      </c>
      <c r="C12" s="20" t="s">
        <v>8</v>
      </c>
      <c r="D12" s="20" t="s">
        <v>10</v>
      </c>
      <c r="E12" s="20" t="n">
        <v>0.379</v>
      </c>
      <c r="F12" s="20" t="n">
        <v>0.171</v>
      </c>
      <c r="G12" s="20" t="n">
        <v>0.539</v>
      </c>
      <c r="H12" s="20" t="n">
        <v>4.0514</v>
      </c>
      <c r="I12" s="20" t="n">
        <v>2.1177</v>
      </c>
      <c r="J12" s="20" t="n">
        <v>1.57454864317181</v>
      </c>
      <c r="K12" s="20"/>
      <c r="L12" s="20"/>
      <c r="M12" s="20"/>
    </row>
    <row r="13" customFormat="false" ht="15.75" hidden="false" customHeight="false" outlineLevel="0" collapsed="false">
      <c r="B13" s="19" t="n">
        <v>28</v>
      </c>
      <c r="C13" s="19" t="s">
        <v>15</v>
      </c>
      <c r="D13" s="19" t="s">
        <v>12</v>
      </c>
      <c r="E13" s="19" t="n">
        <v>0.456</v>
      </c>
      <c r="F13" s="19" t="n">
        <v>0.24</v>
      </c>
      <c r="G13" s="19" t="n">
        <v>0.644</v>
      </c>
      <c r="H13" s="19" t="n">
        <v>4.794</v>
      </c>
      <c r="I13" s="19" t="n">
        <v>2.66064</v>
      </c>
      <c r="J13" s="19" t="n">
        <v>1.88708539207048</v>
      </c>
      <c r="K13" s="19"/>
      <c r="L13" s="19"/>
      <c r="M13" s="19"/>
    </row>
    <row r="14" customFormat="false" ht="15.75" hidden="false" customHeight="false" outlineLevel="0" collapsed="false">
      <c r="B14" s="19" t="n">
        <v>37</v>
      </c>
      <c r="C14" s="19" t="s">
        <v>15</v>
      </c>
      <c r="D14" s="19" t="s">
        <v>12</v>
      </c>
      <c r="E14" s="19" t="n">
        <v>0.396</v>
      </c>
      <c r="F14" s="19" t="n">
        <v>0.24</v>
      </c>
      <c r="G14" s="19" t="n">
        <v>0.644</v>
      </c>
      <c r="H14" s="19" t="n">
        <v>4.089</v>
      </c>
      <c r="I14" s="19" t="n">
        <v>2.89824</v>
      </c>
      <c r="J14" s="19" t="n">
        <v>2.30101456387665</v>
      </c>
      <c r="K14" s="19" t="n">
        <v>4.2065</v>
      </c>
      <c r="L14" s="19" t="n">
        <v>2.85864</v>
      </c>
      <c r="M14" s="19" t="n">
        <v>2.02506178267254</v>
      </c>
    </row>
    <row r="15" customFormat="false" ht="15.75" hidden="false" customHeight="false" outlineLevel="0" collapsed="false">
      <c r="B15" s="19" t="n">
        <v>22</v>
      </c>
      <c r="C15" s="19" t="s">
        <v>15</v>
      </c>
      <c r="D15" s="19" t="s">
        <v>12</v>
      </c>
      <c r="E15" s="19" t="n">
        <v>0.366</v>
      </c>
      <c r="F15" s="19" t="n">
        <v>0.24</v>
      </c>
      <c r="G15" s="19" t="n">
        <v>0.644</v>
      </c>
      <c r="H15" s="19" t="n">
        <v>3.7365</v>
      </c>
      <c r="I15" s="19" t="n">
        <v>3.01704</v>
      </c>
      <c r="J15" s="19" t="n">
        <v>1.88708539207048</v>
      </c>
      <c r="K15" s="19"/>
      <c r="L15" s="19"/>
      <c r="M15" s="19"/>
    </row>
    <row r="16" customFormat="false" ht="15.75" hidden="false" customHeight="false" outlineLevel="0" collapsed="false">
      <c r="B16" s="20" t="n">
        <v>1</v>
      </c>
      <c r="C16" s="20" t="s">
        <v>15</v>
      </c>
      <c r="D16" s="20" t="s">
        <v>10</v>
      </c>
      <c r="E16" s="20" t="n">
        <v>0.46</v>
      </c>
      <c r="F16" s="20" t="n">
        <v>0.231</v>
      </c>
      <c r="G16" s="20" t="n">
        <v>0.616</v>
      </c>
      <c r="H16" s="20" t="n">
        <v>4.86215</v>
      </c>
      <c r="I16" s="20" t="n">
        <v>2.47731</v>
      </c>
      <c r="J16" s="20" t="n">
        <v>1.776695530837</v>
      </c>
      <c r="K16" s="20"/>
      <c r="L16" s="20"/>
      <c r="M16" s="20"/>
    </row>
    <row r="17" customFormat="false" ht="15.75" hidden="false" customHeight="false" outlineLevel="0" collapsed="false">
      <c r="B17" s="20" t="n">
        <v>23</v>
      </c>
      <c r="C17" s="20" t="s">
        <v>15</v>
      </c>
      <c r="D17" s="20" t="s">
        <v>10</v>
      </c>
      <c r="E17" s="20" t="n">
        <v>0.674</v>
      </c>
      <c r="F17" s="20" t="n">
        <v>0.318</v>
      </c>
      <c r="G17" s="20" t="n">
        <v>0.81</v>
      </c>
      <c r="H17" s="20" t="n">
        <v>4.68825</v>
      </c>
      <c r="I17" s="20" t="n">
        <v>3.24894</v>
      </c>
      <c r="J17" s="20" t="n">
        <v>1.92161190859031</v>
      </c>
      <c r="K17" s="20" t="n">
        <v>4.68825</v>
      </c>
      <c r="L17" s="20" t="n">
        <v>2.863125</v>
      </c>
      <c r="M17" s="20" t="n">
        <v>1.91161190859031</v>
      </c>
    </row>
    <row r="18" customFormat="false" ht="15.75" hidden="false" customHeight="false" outlineLevel="0" collapsed="false">
      <c r="B18" s="20" t="n">
        <v>35</v>
      </c>
      <c r="C18" s="20" t="s">
        <v>15</v>
      </c>
      <c r="D18" s="20" t="s">
        <v>10</v>
      </c>
      <c r="E18" s="20" t="n">
        <v>0.425</v>
      </c>
      <c r="F18" s="20" t="n">
        <v>0.204</v>
      </c>
      <c r="G18" s="20" t="n">
        <v>0.554</v>
      </c>
      <c r="H18" s="20" t="n">
        <v>4.51435</v>
      </c>
      <c r="I18" s="20" t="n">
        <v>2.863125</v>
      </c>
      <c r="J18" s="20" t="n">
        <v>2.06652828634361</v>
      </c>
      <c r="K18" s="20"/>
      <c r="L18" s="20"/>
      <c r="M18" s="20"/>
    </row>
    <row r="19" customFormat="false" ht="15.75" hidden="false" customHeight="false" outlineLevel="0" collapsed="false">
      <c r="B19" s="19" t="n">
        <v>40</v>
      </c>
      <c r="C19" s="19" t="s">
        <v>16</v>
      </c>
      <c r="D19" s="19" t="s">
        <v>12</v>
      </c>
      <c r="E19" s="19" t="n">
        <v>0.499</v>
      </c>
      <c r="F19" s="19" t="n">
        <v>0.237</v>
      </c>
      <c r="G19" s="19" t="n">
        <v>0.658</v>
      </c>
      <c r="H19" s="19" t="n">
        <v>4.36865</v>
      </c>
      <c r="I19" s="19" t="n">
        <v>1.7750025</v>
      </c>
      <c r="J19" s="19" t="n">
        <v>1.97261655066079</v>
      </c>
      <c r="K19" s="19"/>
      <c r="L19" s="19"/>
      <c r="M19" s="19"/>
    </row>
    <row r="20" customFormat="false" ht="15.75" hidden="false" customHeight="false" outlineLevel="0" collapsed="false">
      <c r="B20" s="19" t="n">
        <v>5</v>
      </c>
      <c r="C20" s="19" t="s">
        <v>16</v>
      </c>
      <c r="D20" s="19" t="s">
        <v>12</v>
      </c>
      <c r="E20" s="19" t="n">
        <v>0.4385</v>
      </c>
      <c r="F20" s="19" t="n">
        <v>0.2005</v>
      </c>
      <c r="G20" s="19" t="n">
        <v>0.6045</v>
      </c>
      <c r="H20" s="19" t="n">
        <v>4.6812</v>
      </c>
      <c r="I20" s="19" t="n">
        <v>1.994845</v>
      </c>
      <c r="J20" s="19" t="n">
        <v>1.90085151101322</v>
      </c>
      <c r="K20" s="19" t="n">
        <v>4.36865</v>
      </c>
      <c r="L20" s="19" t="n">
        <v>1.7750025</v>
      </c>
      <c r="M20" s="19" t="n">
        <v>1.90085151101322</v>
      </c>
    </row>
    <row r="21" customFormat="false" ht="15.75" hidden="false" customHeight="false" outlineLevel="0" collapsed="false">
      <c r="B21" s="19" t="n">
        <v>31</v>
      </c>
      <c r="C21" s="19" t="s">
        <v>16</v>
      </c>
      <c r="D21" s="19" t="s">
        <v>12</v>
      </c>
      <c r="E21" s="19" t="n">
        <v>0.378</v>
      </c>
      <c r="F21" s="19" t="n">
        <v>0.164</v>
      </c>
      <c r="G21" s="19" t="n">
        <v>0.551</v>
      </c>
      <c r="H21" s="19" t="n">
        <v>4.0561</v>
      </c>
      <c r="I21" s="19" t="n">
        <v>1.55516</v>
      </c>
      <c r="J21" s="19" t="n">
        <v>1.82908647136564</v>
      </c>
      <c r="K21" s="19"/>
      <c r="L21" s="19"/>
      <c r="M21" s="19"/>
    </row>
    <row r="22" customFormat="false" ht="15.75" hidden="false" customHeight="false" outlineLevel="0" collapsed="false">
      <c r="B22" s="20" t="n">
        <v>9</v>
      </c>
      <c r="C22" s="20" t="s">
        <v>16</v>
      </c>
      <c r="D22" s="20" t="s">
        <v>10</v>
      </c>
      <c r="E22" s="20" t="n">
        <v>0.523</v>
      </c>
      <c r="F22" s="20" t="n">
        <v>0.231</v>
      </c>
      <c r="G22" s="20" t="n">
        <v>0.642</v>
      </c>
      <c r="H22" s="20" t="n">
        <v>5.6024</v>
      </c>
      <c r="I22" s="20" t="n">
        <v>2.22783</v>
      </c>
      <c r="J22" s="20" t="n">
        <v>1.97329158590308</v>
      </c>
      <c r="K22" s="20"/>
      <c r="L22" s="20"/>
      <c r="M22" s="20"/>
    </row>
    <row r="23" customFormat="false" ht="15.75" hidden="false" customHeight="false" outlineLevel="0" collapsed="false">
      <c r="B23" s="20" t="n">
        <v>36</v>
      </c>
      <c r="C23" s="20" t="s">
        <v>16</v>
      </c>
      <c r="D23" s="20" t="s">
        <v>10</v>
      </c>
      <c r="E23" s="20" t="n">
        <v>0.461</v>
      </c>
      <c r="F23" s="20" t="n">
        <v>0.1895</v>
      </c>
      <c r="G23" s="20" t="n">
        <v>0.581</v>
      </c>
      <c r="H23" s="20" t="n">
        <v>4.971425</v>
      </c>
      <c r="I23" s="20" t="n">
        <v>1.701035</v>
      </c>
      <c r="J23" s="20" t="n">
        <v>1.89978245044053</v>
      </c>
      <c r="K23" s="20" t="n">
        <v>4.971425</v>
      </c>
      <c r="L23" s="20" t="n">
        <v>1.701035</v>
      </c>
      <c r="M23" s="20" t="n">
        <v>1.89978245044053</v>
      </c>
    </row>
    <row r="24" customFormat="false" ht="15.75" hidden="false" customHeight="false" outlineLevel="0" collapsed="false">
      <c r="B24" s="20" t="n">
        <v>24</v>
      </c>
      <c r="C24" s="20" t="s">
        <v>16</v>
      </c>
      <c r="D24" s="20" t="s">
        <v>10</v>
      </c>
      <c r="E24" s="20" t="n">
        <v>0.399</v>
      </c>
      <c r="F24" s="20" t="n">
        <v>0.148</v>
      </c>
      <c r="G24" s="20" t="n">
        <v>0.52</v>
      </c>
      <c r="H24" s="20" t="n">
        <v>4.34045</v>
      </c>
      <c r="I24" s="20" t="n">
        <v>1.17424</v>
      </c>
      <c r="J24" s="20" t="n">
        <v>1.82627331497797</v>
      </c>
      <c r="K24" s="20"/>
      <c r="L24" s="20"/>
      <c r="M24" s="20"/>
    </row>
  </sheetData>
  <mergeCells count="2">
    <mergeCell ref="B2:C2"/>
    <mergeCell ref="B3:D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6.24"/>
    <col collapsed="false" customWidth="true" hidden="false" outlineLevel="0" max="5" min="5" style="0" width="11.24"/>
    <col collapsed="false" customWidth="true" hidden="false" outlineLevel="0" max="9" min="9" style="0" width="24.75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50</v>
      </c>
      <c r="G5" s="3" t="s">
        <v>51</v>
      </c>
      <c r="H5" s="3" t="s">
        <v>52</v>
      </c>
      <c r="I5" s="3" t="s">
        <v>53</v>
      </c>
      <c r="J5" s="3" t="s">
        <v>7</v>
      </c>
    </row>
    <row r="6" customFormat="false" ht="15.75" hidden="false" customHeight="false" outlineLevel="0" collapsed="false">
      <c r="B6" s="15" t="n">
        <v>28</v>
      </c>
      <c r="C6" s="7" t="s">
        <v>15</v>
      </c>
      <c r="D6" s="39" t="s">
        <v>67</v>
      </c>
      <c r="E6" s="39" t="s">
        <v>12</v>
      </c>
      <c r="F6" s="15" t="n">
        <v>0.5005</v>
      </c>
      <c r="G6" s="15" t="n">
        <v>0.765</v>
      </c>
      <c r="H6" s="15" t="n">
        <v>0.929</v>
      </c>
      <c r="I6" s="15" t="n">
        <v>12.78685</v>
      </c>
      <c r="J6" s="15"/>
    </row>
    <row r="7" customFormat="false" ht="15.75" hidden="false" customHeight="false" outlineLevel="0" collapsed="false">
      <c r="B7" s="35" t="n">
        <v>22</v>
      </c>
      <c r="C7" s="7" t="s">
        <v>15</v>
      </c>
      <c r="D7" s="39" t="s">
        <v>67</v>
      </c>
      <c r="E7" s="39" t="s">
        <v>12</v>
      </c>
      <c r="F7" s="15" t="n">
        <v>0.368</v>
      </c>
      <c r="G7" s="15" t="n">
        <v>0.606</v>
      </c>
      <c r="H7" s="39" t="n">
        <v>0.678</v>
      </c>
      <c r="I7" s="15" t="n">
        <v>12.2322</v>
      </c>
      <c r="J7" s="15" t="n">
        <f aca="false">AVERAGE(I6:I8)</f>
        <v>12.78685</v>
      </c>
    </row>
    <row r="8" customFormat="false" ht="15.75" hidden="false" customHeight="false" outlineLevel="0" collapsed="false">
      <c r="B8" s="36" t="n">
        <v>37</v>
      </c>
      <c r="C8" s="7" t="s">
        <v>15</v>
      </c>
      <c r="D8" s="39" t="s">
        <v>67</v>
      </c>
      <c r="E8" s="39" t="s">
        <v>12</v>
      </c>
      <c r="F8" s="15" t="n">
        <v>0.633</v>
      </c>
      <c r="G8" s="15" t="n">
        <v>0.924</v>
      </c>
      <c r="H8" s="39" t="n">
        <v>1.18</v>
      </c>
      <c r="I8" s="15" t="n">
        <v>13.3415</v>
      </c>
      <c r="J8" s="15"/>
    </row>
    <row r="9" customFormat="false" ht="15.75" hidden="false" customHeight="false" outlineLevel="0" collapsed="false">
      <c r="B9" s="28" t="n">
        <v>1</v>
      </c>
      <c r="C9" s="11" t="s">
        <v>15</v>
      </c>
      <c r="D9" s="29" t="s">
        <v>67</v>
      </c>
      <c r="E9" s="29" t="s">
        <v>10</v>
      </c>
      <c r="F9" s="40" t="n">
        <v>0.286</v>
      </c>
      <c r="G9" s="40" t="n">
        <v>0.48</v>
      </c>
      <c r="H9" s="29" t="n">
        <v>0.587</v>
      </c>
      <c r="I9" s="40" t="n">
        <v>9.8128</v>
      </c>
      <c r="J9" s="40"/>
    </row>
    <row r="10" customFormat="false" ht="15.75" hidden="false" customHeight="false" outlineLevel="0" collapsed="false">
      <c r="B10" s="28" t="n">
        <v>23</v>
      </c>
      <c r="C10" s="11" t="s">
        <v>15</v>
      </c>
      <c r="D10" s="29" t="s">
        <v>67</v>
      </c>
      <c r="E10" s="29" t="s">
        <v>10</v>
      </c>
      <c r="F10" s="40" t="n">
        <v>0.256</v>
      </c>
      <c r="G10" s="40" t="n">
        <v>0.438</v>
      </c>
      <c r="H10" s="29" t="n">
        <v>0.509</v>
      </c>
      <c r="I10" s="40" t="n">
        <v>9.3976</v>
      </c>
      <c r="J10" s="40" t="n">
        <f aca="false">AVERAGE(I9:I11)</f>
        <v>8.50056666666667</v>
      </c>
    </row>
    <row r="11" customFormat="false" ht="15.75" hidden="false" customHeight="false" outlineLevel="0" collapsed="false">
      <c r="B11" s="28" t="n">
        <v>35</v>
      </c>
      <c r="C11" s="11" t="s">
        <v>15</v>
      </c>
      <c r="D11" s="29" t="s">
        <v>67</v>
      </c>
      <c r="E11" s="29" t="s">
        <v>10</v>
      </c>
      <c r="F11" s="40" t="n">
        <v>0.163</v>
      </c>
      <c r="G11" s="40" t="n">
        <v>0.286</v>
      </c>
      <c r="H11" s="29" t="n">
        <v>0.357</v>
      </c>
      <c r="I11" s="40" t="n">
        <v>6.2913</v>
      </c>
      <c r="J11" s="40"/>
    </row>
    <row r="12" customFormat="false" ht="15.75" hidden="false" customHeight="false" outlineLevel="0" collapsed="false">
      <c r="B12" s="36" t="n">
        <v>5</v>
      </c>
      <c r="C12" s="7" t="s">
        <v>16</v>
      </c>
      <c r="D12" s="39" t="s">
        <v>68</v>
      </c>
      <c r="E12" s="39" t="s">
        <v>12</v>
      </c>
      <c r="F12" s="15" t="n">
        <v>0.322</v>
      </c>
      <c r="G12" s="15" t="n">
        <v>0.7025</v>
      </c>
      <c r="H12" s="15" t="n">
        <v>0.918</v>
      </c>
      <c r="I12" s="15" t="n">
        <v>20.31945</v>
      </c>
      <c r="J12" s="15"/>
    </row>
    <row r="13" customFormat="false" ht="15.75" hidden="false" customHeight="false" outlineLevel="0" collapsed="false">
      <c r="B13" s="36" t="n">
        <v>40</v>
      </c>
      <c r="C13" s="7" t="s">
        <v>16</v>
      </c>
      <c r="D13" s="39" t="s">
        <v>68</v>
      </c>
      <c r="E13" s="39" t="s">
        <v>12</v>
      </c>
      <c r="F13" s="15" t="n">
        <v>0.346</v>
      </c>
      <c r="G13" s="15" t="n">
        <v>0.796</v>
      </c>
      <c r="H13" s="39" t="n">
        <v>1.051</v>
      </c>
      <c r="I13" s="15" t="n">
        <v>24.1904</v>
      </c>
      <c r="J13" s="15" t="n">
        <f aca="false">AVERAGE(I12:I14)</f>
        <v>20.31945</v>
      </c>
    </row>
    <row r="14" customFormat="false" ht="15.75" hidden="false" customHeight="false" outlineLevel="0" collapsed="false">
      <c r="B14" s="36" t="n">
        <v>31</v>
      </c>
      <c r="C14" s="7" t="s">
        <v>16</v>
      </c>
      <c r="D14" s="39" t="s">
        <v>68</v>
      </c>
      <c r="E14" s="39" t="s">
        <v>12</v>
      </c>
      <c r="F14" s="15" t="n">
        <v>0.298</v>
      </c>
      <c r="G14" s="15" t="n">
        <v>0.609</v>
      </c>
      <c r="H14" s="39" t="n">
        <v>0.785</v>
      </c>
      <c r="I14" s="15" t="n">
        <v>16.4485</v>
      </c>
      <c r="J14" s="15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0.216</v>
      </c>
      <c r="G15" s="29" t="n">
        <v>0.476</v>
      </c>
      <c r="H15" s="29" t="n">
        <v>0.658</v>
      </c>
      <c r="I15" s="29" t="n">
        <v>13.7432</v>
      </c>
      <c r="J15" s="29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0.231</v>
      </c>
      <c r="G16" s="29" t="n">
        <v>0.507</v>
      </c>
      <c r="H16" s="29" t="n">
        <v>0.917</v>
      </c>
      <c r="I16" s="29" t="n">
        <v>13.5838</v>
      </c>
      <c r="J16" s="29" t="n">
        <f aca="false">AVERAGE(I15:I17)</f>
        <v>12.2845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0.181</v>
      </c>
      <c r="G17" s="29" t="n">
        <v>0.364</v>
      </c>
      <c r="H17" s="29" t="n">
        <v>0.495</v>
      </c>
      <c r="I17" s="29" t="n">
        <v>9.5265</v>
      </c>
      <c r="J17" s="29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5.62"/>
    <col collapsed="false" customWidth="true" hidden="false" outlineLevel="0" max="5" min="5" style="0" width="10.99"/>
    <col collapsed="false" customWidth="true" hidden="false" outlineLevel="0" max="6" min="6" style="0" width="9.99"/>
    <col collapsed="false" customWidth="true" hidden="false" outlineLevel="0" max="7" min="7" style="0" width="9.62"/>
    <col collapsed="false" customWidth="true" hidden="false" outlineLevel="0" max="8" min="8" style="0" width="30.87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54</v>
      </c>
      <c r="G5" s="3" t="s">
        <v>41</v>
      </c>
      <c r="H5" s="3" t="s">
        <v>55</v>
      </c>
      <c r="I5" s="3" t="s">
        <v>7</v>
      </c>
    </row>
    <row r="6" customFormat="false" ht="15.75" hidden="false" customHeight="false" outlineLevel="0" collapsed="false">
      <c r="B6" s="15" t="n">
        <v>28</v>
      </c>
      <c r="C6" s="7" t="s">
        <v>15</v>
      </c>
      <c r="D6" s="39" t="s">
        <v>69</v>
      </c>
      <c r="E6" s="39" t="s">
        <v>12</v>
      </c>
      <c r="F6" s="15" t="n">
        <v>0.0195</v>
      </c>
      <c r="G6" s="15" t="n">
        <v>0.342</v>
      </c>
      <c r="H6" s="15" t="n">
        <v>21.6323565111246</v>
      </c>
      <c r="I6" s="15"/>
    </row>
    <row r="7" customFormat="false" ht="15.75" hidden="false" customHeight="false" outlineLevel="0" collapsed="false">
      <c r="B7" s="36" t="n">
        <v>22</v>
      </c>
      <c r="C7" s="7" t="s">
        <v>15</v>
      </c>
      <c r="D7" s="39" t="s">
        <v>69</v>
      </c>
      <c r="E7" s="39" t="s">
        <v>12</v>
      </c>
      <c r="F7" s="15" t="n">
        <v>0.026</v>
      </c>
      <c r="G7" s="15" t="n">
        <v>0.301</v>
      </c>
      <c r="H7" s="15" t="n">
        <v>23.8028972462541</v>
      </c>
      <c r="I7" s="15" t="n">
        <f aca="false">AVERAGE(H6:H8)</f>
        <v>23.1579734779514</v>
      </c>
    </row>
    <row r="8" customFormat="false" ht="15.75" hidden="false" customHeight="false" outlineLevel="0" collapsed="false">
      <c r="B8" s="36" t="n">
        <v>37</v>
      </c>
      <c r="C8" s="7" t="s">
        <v>15</v>
      </c>
      <c r="D8" s="39" t="s">
        <v>69</v>
      </c>
      <c r="E8" s="39" t="s">
        <v>12</v>
      </c>
      <c r="F8" s="15" t="n">
        <v>0.013</v>
      </c>
      <c r="G8" s="15" t="n">
        <v>0.3215</v>
      </c>
      <c r="H8" s="15" t="n">
        <v>24.0386666764756</v>
      </c>
      <c r="I8" s="15"/>
    </row>
    <row r="9" customFormat="false" ht="15.75" hidden="false" customHeight="false" outlineLevel="0" collapsed="false">
      <c r="B9" s="28" t="n">
        <v>1</v>
      </c>
      <c r="C9" s="11" t="s">
        <v>15</v>
      </c>
      <c r="D9" s="29" t="s">
        <v>69</v>
      </c>
      <c r="E9" s="29" t="s">
        <v>10</v>
      </c>
      <c r="F9" s="40" t="n">
        <v>0.032</v>
      </c>
      <c r="G9" s="40" t="n">
        <v>0.342</v>
      </c>
      <c r="H9" s="40" t="n">
        <v>19.9580255118116</v>
      </c>
      <c r="I9" s="40"/>
    </row>
    <row r="10" customFormat="false" ht="15.75" hidden="false" customHeight="false" outlineLevel="0" collapsed="false">
      <c r="B10" s="28" t="n">
        <v>23</v>
      </c>
      <c r="C10" s="11" t="s">
        <v>15</v>
      </c>
      <c r="D10" s="29" t="s">
        <v>69</v>
      </c>
      <c r="E10" s="29" t="s">
        <v>10</v>
      </c>
      <c r="F10" s="40" t="n">
        <v>0.025</v>
      </c>
      <c r="G10" s="40" t="n">
        <v>0.301</v>
      </c>
      <c r="H10" s="40" t="n">
        <v>23.9564643252622</v>
      </c>
      <c r="I10" s="40" t="n">
        <f aca="false">AVERAGE(H9:H11)</f>
        <v>22.7941394728288</v>
      </c>
    </row>
    <row r="11" customFormat="false" ht="15.75" hidden="false" customHeight="false" outlineLevel="0" collapsed="false">
      <c r="B11" s="28" t="n">
        <v>35</v>
      </c>
      <c r="C11" s="11" t="s">
        <v>15</v>
      </c>
      <c r="D11" s="29" t="s">
        <v>69</v>
      </c>
      <c r="E11" s="29" t="s">
        <v>10</v>
      </c>
      <c r="F11" s="40" t="n">
        <v>0.01</v>
      </c>
      <c r="G11" s="40" t="n">
        <v>0.3215</v>
      </c>
      <c r="H11" s="40" t="n">
        <v>24.4679285814126</v>
      </c>
      <c r="I11" s="40"/>
    </row>
    <row r="12" customFormat="false" ht="15" hidden="false" customHeight="false" outlineLevel="0" collapsed="false">
      <c r="B12" s="39" t="n">
        <v>40</v>
      </c>
      <c r="C12" s="7" t="s">
        <v>16</v>
      </c>
      <c r="D12" s="39" t="s">
        <v>68</v>
      </c>
      <c r="E12" s="39" t="s">
        <v>12</v>
      </c>
      <c r="F12" s="39" t="n">
        <v>0.04</v>
      </c>
      <c r="G12" s="39" t="n">
        <v>0.241</v>
      </c>
      <c r="H12" s="39" t="n">
        <v>27.5609958318573</v>
      </c>
      <c r="I12" s="39"/>
    </row>
    <row r="13" customFormat="false" ht="15" hidden="false" customHeight="false" outlineLevel="0" collapsed="false">
      <c r="B13" s="39" t="n">
        <v>31</v>
      </c>
      <c r="C13" s="7" t="s">
        <v>16</v>
      </c>
      <c r="D13" s="39" t="s">
        <v>68</v>
      </c>
      <c r="E13" s="39" t="s">
        <v>12</v>
      </c>
      <c r="F13" s="39" t="n">
        <v>0.035</v>
      </c>
      <c r="G13" s="39" t="n">
        <v>0.218</v>
      </c>
      <c r="H13" s="39" t="n">
        <v>31.8719152386858</v>
      </c>
      <c r="I13" s="39" t="n">
        <f aca="false">AVERAGE(H12:H14)</f>
        <v>26.4084051880988</v>
      </c>
    </row>
    <row r="14" customFormat="false" ht="15" hidden="false" customHeight="false" outlineLevel="0" collapsed="false">
      <c r="B14" s="39" t="n">
        <v>5</v>
      </c>
      <c r="C14" s="7" t="s">
        <v>16</v>
      </c>
      <c r="D14" s="39" t="s">
        <v>68</v>
      </c>
      <c r="E14" s="39" t="s">
        <v>12</v>
      </c>
      <c r="F14" s="39" t="n">
        <v>0.036</v>
      </c>
      <c r="G14" s="39" t="n">
        <v>0.336</v>
      </c>
      <c r="H14" s="39" t="n">
        <v>19.7923044937532</v>
      </c>
      <c r="I14" s="39"/>
    </row>
    <row r="15" customFormat="false" ht="15.75" hidden="false" customHeight="false" outlineLevel="0" collapsed="false">
      <c r="B15" s="28" t="n">
        <v>9</v>
      </c>
      <c r="C15" s="11" t="s">
        <v>16</v>
      </c>
      <c r="D15" s="29" t="s">
        <v>68</v>
      </c>
      <c r="E15" s="28" t="s">
        <v>10</v>
      </c>
      <c r="F15" s="29" t="n">
        <v>0.015</v>
      </c>
      <c r="G15" s="28" t="n">
        <v>0.268</v>
      </c>
      <c r="H15" s="29" t="n">
        <v>28.8993463701277</v>
      </c>
      <c r="I15" s="40"/>
    </row>
    <row r="16" customFormat="false" ht="15.75" hidden="false" customHeight="false" outlineLevel="0" collapsed="false">
      <c r="B16" s="28" t="n">
        <v>24</v>
      </c>
      <c r="C16" s="11" t="s">
        <v>16</v>
      </c>
      <c r="D16" s="29" t="s">
        <v>68</v>
      </c>
      <c r="E16" s="28" t="s">
        <v>10</v>
      </c>
      <c r="F16" s="29" t="n">
        <v>0.032</v>
      </c>
      <c r="G16" s="28" t="n">
        <v>0.18</v>
      </c>
      <c r="H16" s="29" t="n">
        <v>40.3054146427963</v>
      </c>
      <c r="I16" s="40" t="n">
        <f aca="false">AVERAGE(H15:H17)</f>
        <v>30.2129058499325</v>
      </c>
    </row>
    <row r="17" customFormat="false" ht="15.75" hidden="false" customHeight="false" outlineLevel="0" collapsed="false">
      <c r="B17" s="28" t="n">
        <v>36</v>
      </c>
      <c r="C17" s="11" t="s">
        <v>16</v>
      </c>
      <c r="D17" s="29" t="s">
        <v>68</v>
      </c>
      <c r="E17" s="28" t="s">
        <v>10</v>
      </c>
      <c r="F17" s="29" t="n">
        <v>0.014</v>
      </c>
      <c r="G17" s="28" t="n">
        <v>0.356</v>
      </c>
      <c r="H17" s="29" t="n">
        <v>21.4339565368734</v>
      </c>
      <c r="I17" s="40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5.12"/>
    <col collapsed="false" customWidth="true" hidden="false" outlineLevel="0" max="5" min="5" style="0" width="12.36"/>
    <col collapsed="false" customWidth="true" hidden="false" outlineLevel="0" max="9" min="9" style="0" width="17.99"/>
    <col collapsed="false" customWidth="true" hidden="false" outlineLevel="0" max="11" min="11" style="0" width="29.99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56</v>
      </c>
      <c r="G5" s="3" t="s">
        <v>57</v>
      </c>
      <c r="H5" s="3" t="s">
        <v>58</v>
      </c>
      <c r="I5" s="3" t="s">
        <v>59</v>
      </c>
      <c r="J5" s="3" t="s">
        <v>41</v>
      </c>
      <c r="K5" s="3" t="s">
        <v>60</v>
      </c>
      <c r="L5" s="3" t="s">
        <v>7</v>
      </c>
    </row>
    <row r="6" customFormat="false" ht="15.75" hidden="false" customHeight="false" outlineLevel="0" collapsed="false">
      <c r="B6" s="15" t="n">
        <v>28</v>
      </c>
      <c r="C6" s="7" t="s">
        <v>15</v>
      </c>
      <c r="D6" s="39" t="s">
        <v>69</v>
      </c>
      <c r="E6" s="39" t="s">
        <v>12</v>
      </c>
      <c r="F6" s="15" t="n">
        <v>0.486</v>
      </c>
      <c r="G6" s="15" t="n">
        <v>0.4345</v>
      </c>
      <c r="H6" s="15" t="n">
        <v>0.4125</v>
      </c>
      <c r="I6" s="15" t="n">
        <v>0.0735</v>
      </c>
      <c r="J6" s="15" t="n">
        <v>0.342</v>
      </c>
      <c r="K6" s="15" t="n">
        <v>0.0227290433156747</v>
      </c>
      <c r="L6" s="15"/>
    </row>
    <row r="7" customFormat="false" ht="15.75" hidden="false" customHeight="false" outlineLevel="0" collapsed="false">
      <c r="B7" s="36" t="n">
        <v>22</v>
      </c>
      <c r="C7" s="7" t="s">
        <v>15</v>
      </c>
      <c r="D7" s="39" t="s">
        <v>69</v>
      </c>
      <c r="E7" s="39" t="s">
        <v>12</v>
      </c>
      <c r="F7" s="15" t="n">
        <v>0.604</v>
      </c>
      <c r="G7" s="15" t="n">
        <v>0.558</v>
      </c>
      <c r="H7" s="39" t="n">
        <v>0.519</v>
      </c>
      <c r="I7" s="15" t="n">
        <v>0.085</v>
      </c>
      <c r="J7" s="15" t="n">
        <v>0.301</v>
      </c>
      <c r="K7" s="15" t="n">
        <v>0.030135580491575</v>
      </c>
      <c r="L7" s="15" t="n">
        <f aca="false">AVERAGE(K6:K8)</f>
        <v>0.0244486063161407</v>
      </c>
    </row>
    <row r="8" customFormat="false" ht="15.75" hidden="false" customHeight="false" outlineLevel="0" collapsed="false">
      <c r="B8" s="36" t="n">
        <v>37</v>
      </c>
      <c r="C8" s="7" t="s">
        <v>15</v>
      </c>
      <c r="D8" s="39" t="s">
        <v>69</v>
      </c>
      <c r="E8" s="39" t="s">
        <v>12</v>
      </c>
      <c r="F8" s="15" t="n">
        <v>0.368</v>
      </c>
      <c r="G8" s="15" t="n">
        <v>0.311</v>
      </c>
      <c r="H8" s="39" t="n">
        <v>0.306</v>
      </c>
      <c r="I8" s="15" t="n">
        <v>0.062</v>
      </c>
      <c r="J8" s="15" t="n">
        <v>0.3215</v>
      </c>
      <c r="K8" s="15" t="n">
        <v>0.0204811951411723</v>
      </c>
      <c r="L8" s="15"/>
    </row>
    <row r="9" customFormat="false" ht="15.75" hidden="false" customHeight="false" outlineLevel="0" collapsed="false">
      <c r="B9" s="28" t="n">
        <v>1</v>
      </c>
      <c r="C9" s="11" t="s">
        <v>15</v>
      </c>
      <c r="D9" s="29" t="s">
        <v>69</v>
      </c>
      <c r="E9" s="29" t="s">
        <v>10</v>
      </c>
      <c r="F9" s="40" t="n">
        <v>0.544</v>
      </c>
      <c r="G9" s="40" t="n">
        <v>0.53</v>
      </c>
      <c r="H9" s="29" t="n">
        <v>0.529</v>
      </c>
      <c r="I9" s="40" t="n">
        <v>0.015</v>
      </c>
      <c r="J9" s="40" t="n">
        <v>0.342</v>
      </c>
      <c r="K9" s="40" t="n">
        <v>0.00463858026850504</v>
      </c>
      <c r="L9" s="40"/>
    </row>
    <row r="10" customFormat="false" ht="15.75" hidden="false" customHeight="false" outlineLevel="0" collapsed="false">
      <c r="B10" s="28" t="n">
        <v>23</v>
      </c>
      <c r="C10" s="11" t="s">
        <v>15</v>
      </c>
      <c r="D10" s="29" t="s">
        <v>69</v>
      </c>
      <c r="E10" s="29" t="s">
        <v>10</v>
      </c>
      <c r="F10" s="40" t="n">
        <v>0.5</v>
      </c>
      <c r="G10" s="40" t="n">
        <v>0.493</v>
      </c>
      <c r="H10" s="29" t="n">
        <v>0.484</v>
      </c>
      <c r="I10" s="40" t="n">
        <v>0.016</v>
      </c>
      <c r="J10" s="40" t="n">
        <v>0.301</v>
      </c>
      <c r="K10" s="40" t="n">
        <v>0.00567257985723765</v>
      </c>
      <c r="L10" s="40" t="n">
        <f aca="false">AVERAGE(K9:K11)</f>
        <v>0.00773149751775143</v>
      </c>
    </row>
    <row r="11" customFormat="false" ht="15.75" hidden="false" customHeight="false" outlineLevel="0" collapsed="false">
      <c r="B11" s="28" t="n">
        <v>35</v>
      </c>
      <c r="C11" s="11" t="s">
        <v>15</v>
      </c>
      <c r="D11" s="29" t="s">
        <v>69</v>
      </c>
      <c r="E11" s="29" t="s">
        <v>10</v>
      </c>
      <c r="F11" s="40" t="n">
        <v>0.495</v>
      </c>
      <c r="G11" s="40" t="n">
        <v>0.48</v>
      </c>
      <c r="H11" s="29" t="n">
        <v>0.456</v>
      </c>
      <c r="I11" s="40" t="n">
        <v>0.039</v>
      </c>
      <c r="J11" s="40" t="n">
        <v>0.3215</v>
      </c>
      <c r="K11" s="40" t="n">
        <v>0.0128833324275116</v>
      </c>
      <c r="L11" s="40"/>
    </row>
    <row r="12" customFormat="false" ht="15" hidden="false" customHeight="false" outlineLevel="0" collapsed="false">
      <c r="B12" s="39" t="n">
        <v>40</v>
      </c>
      <c r="C12" s="7" t="s">
        <v>16</v>
      </c>
      <c r="D12" s="39" t="s">
        <v>68</v>
      </c>
      <c r="E12" s="39" t="s">
        <v>12</v>
      </c>
      <c r="F12" s="39" t="n">
        <v>1.367</v>
      </c>
      <c r="G12" s="39" t="n">
        <v>1.276</v>
      </c>
      <c r="H12" s="39" t="n">
        <v>1.26</v>
      </c>
      <c r="I12" s="39" t="n">
        <v>0.107</v>
      </c>
      <c r="J12" s="39" t="n">
        <v>0.241</v>
      </c>
      <c r="K12" s="39" t="n">
        <v>0.0482860947926237</v>
      </c>
      <c r="L12" s="39"/>
    </row>
    <row r="13" customFormat="false" ht="15" hidden="false" customHeight="false" outlineLevel="0" collapsed="false">
      <c r="B13" s="39" t="n">
        <v>31</v>
      </c>
      <c r="C13" s="7" t="s">
        <v>16</v>
      </c>
      <c r="D13" s="39" t="s">
        <v>68</v>
      </c>
      <c r="E13" s="39" t="s">
        <v>12</v>
      </c>
      <c r="F13" s="39" t="n">
        <v>1.201</v>
      </c>
      <c r="G13" s="39" t="n">
        <v>1.022</v>
      </c>
      <c r="H13" s="39" t="n">
        <v>0.921</v>
      </c>
      <c r="I13" s="39" t="n">
        <v>0.28</v>
      </c>
      <c r="J13" s="39" t="n">
        <v>0.218</v>
      </c>
      <c r="K13" s="39" t="n">
        <v>0.141115867372851</v>
      </c>
      <c r="L13" s="39" t="n">
        <f aca="false">AVERAGE(K12:K14)</f>
        <v>0.0947009810827372</v>
      </c>
    </row>
    <row r="14" customFormat="false" ht="15" hidden="false" customHeight="false" outlineLevel="0" collapsed="false">
      <c r="B14" s="39" t="n">
        <v>5</v>
      </c>
      <c r="C14" s="7" t="s">
        <v>16</v>
      </c>
      <c r="D14" s="39" t="s">
        <v>68</v>
      </c>
      <c r="E14" s="39" t="s">
        <v>12</v>
      </c>
      <c r="F14" s="39" t="n">
        <v>0.562</v>
      </c>
      <c r="G14" s="39" t="n">
        <v>0.533</v>
      </c>
      <c r="H14" s="39" t="n">
        <v>0.502</v>
      </c>
      <c r="I14" s="39" t="n">
        <v>0.0600000000000001</v>
      </c>
      <c r="J14" s="39" t="n">
        <v>0.336</v>
      </c>
      <c r="K14" s="39" t="n">
        <v>0.0947009810827372</v>
      </c>
      <c r="L14" s="39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1.027</v>
      </c>
      <c r="G15" s="29" t="n">
        <v>0.91</v>
      </c>
      <c r="H15" s="29" t="n">
        <v>0.785</v>
      </c>
      <c r="I15" s="29" t="n">
        <v>0.242</v>
      </c>
      <c r="J15" s="29" t="n">
        <v>0.268</v>
      </c>
      <c r="K15" s="29" t="n">
        <v>0.097265273059406</v>
      </c>
      <c r="L15" s="29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0.928</v>
      </c>
      <c r="G16" s="29" t="n">
        <v>0.889</v>
      </c>
      <c r="H16" s="29" t="n">
        <v>0.81</v>
      </c>
      <c r="I16" s="29" t="n">
        <v>0.118</v>
      </c>
      <c r="J16" s="29" t="n">
        <v>0.18</v>
      </c>
      <c r="K16" s="29" t="n">
        <v>0.0736922207523664</v>
      </c>
      <c r="L16" s="29" t="n">
        <f aca="false">AVERAGE(K15:K17)</f>
        <v>0.0854787469058862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0.851</v>
      </c>
      <c r="G17" s="29" t="n">
        <v>0.818</v>
      </c>
      <c r="H17" s="29" t="n">
        <v>0.812</v>
      </c>
      <c r="I17" s="29" t="n">
        <v>0.0389999999999999</v>
      </c>
      <c r="J17" s="29" t="n">
        <v>0.356</v>
      </c>
      <c r="K17" s="29" t="n">
        <v>0.0854787469058862</v>
      </c>
      <c r="L17" s="29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5.5"/>
    <col collapsed="false" customWidth="true" hidden="false" outlineLevel="0" max="5" min="5" style="0" width="11.99"/>
    <col collapsed="false" customWidth="true" hidden="false" outlineLevel="0" max="7" min="7" style="0" width="23.62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76</v>
      </c>
      <c r="G5" s="3" t="s">
        <v>77</v>
      </c>
      <c r="H5" s="3" t="s">
        <v>7</v>
      </c>
    </row>
    <row r="6" customFormat="false" ht="15" hidden="false" customHeight="false" outlineLevel="0" collapsed="false">
      <c r="B6" s="39" t="n">
        <v>28</v>
      </c>
      <c r="C6" s="7" t="s">
        <v>15</v>
      </c>
      <c r="D6" s="39" t="s">
        <v>69</v>
      </c>
      <c r="E6" s="39" t="s">
        <v>12</v>
      </c>
      <c r="F6" s="43" t="n">
        <v>0.229</v>
      </c>
      <c r="G6" s="43" t="n">
        <v>0.334179104477612</v>
      </c>
      <c r="H6" s="43"/>
    </row>
    <row r="7" customFormat="false" ht="15" hidden="false" customHeight="false" outlineLevel="0" collapsed="false">
      <c r="B7" s="39" t="n">
        <v>22</v>
      </c>
      <c r="C7" s="7" t="s">
        <v>15</v>
      </c>
      <c r="D7" s="39" t="s">
        <v>69</v>
      </c>
      <c r="E7" s="39" t="s">
        <v>12</v>
      </c>
      <c r="F7" s="43" t="n">
        <v>0.467</v>
      </c>
      <c r="G7" s="43" t="n">
        <v>0.689402985074627</v>
      </c>
      <c r="H7" s="43" t="n">
        <f aca="false">AVERAGE(G6:G8)</f>
        <v>0.557562189054726</v>
      </c>
    </row>
    <row r="8" customFormat="false" ht="15" hidden="false" customHeight="false" outlineLevel="0" collapsed="false">
      <c r="B8" s="39" t="n">
        <v>37</v>
      </c>
      <c r="C8" s="7" t="s">
        <v>15</v>
      </c>
      <c r="D8" s="39" t="s">
        <v>69</v>
      </c>
      <c r="E8" s="39" t="s">
        <v>12</v>
      </c>
      <c r="F8" s="43" t="n">
        <v>0.44</v>
      </c>
      <c r="G8" s="43" t="n">
        <v>0.64910447761194</v>
      </c>
      <c r="H8" s="43"/>
    </row>
    <row r="9" customFormat="false" ht="15" hidden="false" customHeight="false" outlineLevel="0" collapsed="false">
      <c r="B9" s="29" t="n">
        <v>1</v>
      </c>
      <c r="C9" s="11" t="s">
        <v>15</v>
      </c>
      <c r="D9" s="29" t="s">
        <v>69</v>
      </c>
      <c r="E9" s="29" t="s">
        <v>10</v>
      </c>
      <c r="F9" s="30" t="n">
        <v>0.376</v>
      </c>
      <c r="G9" s="30" t="n">
        <v>0.553582089552239</v>
      </c>
      <c r="H9" s="30"/>
    </row>
    <row r="10" customFormat="false" ht="15" hidden="false" customHeight="false" outlineLevel="0" collapsed="false">
      <c r="B10" s="29" t="n">
        <v>23</v>
      </c>
      <c r="C10" s="11" t="s">
        <v>15</v>
      </c>
      <c r="D10" s="29" t="s">
        <v>69</v>
      </c>
      <c r="E10" s="29" t="s">
        <v>10</v>
      </c>
      <c r="F10" s="30" t="n">
        <v>0.493</v>
      </c>
      <c r="G10" s="30" t="n">
        <v>0.728208955223881</v>
      </c>
      <c r="H10" s="30" t="n">
        <f aca="false">AVERAGE(G9:G11)</f>
        <v>0.631194029850746</v>
      </c>
    </row>
    <row r="11" customFormat="false" ht="15" hidden="false" customHeight="false" outlineLevel="0" collapsed="false">
      <c r="B11" s="29" t="n">
        <v>35</v>
      </c>
      <c r="C11" s="11" t="s">
        <v>15</v>
      </c>
      <c r="D11" s="29" t="s">
        <v>69</v>
      </c>
      <c r="E11" s="29" t="s">
        <v>10</v>
      </c>
      <c r="F11" s="30" t="n">
        <v>0.415</v>
      </c>
      <c r="G11" s="30" t="n">
        <v>0.61179104477612</v>
      </c>
      <c r="H11" s="30"/>
    </row>
    <row r="12" customFormat="false" ht="15" hidden="false" customHeight="false" outlineLevel="0" collapsed="false">
      <c r="B12" s="39" t="n">
        <v>31</v>
      </c>
      <c r="C12" s="7" t="s">
        <v>16</v>
      </c>
      <c r="D12" s="39" t="s">
        <v>68</v>
      </c>
      <c r="E12" s="39" t="s">
        <v>12</v>
      </c>
      <c r="F12" s="39" t="n">
        <v>0.573</v>
      </c>
      <c r="G12" s="39" t="n">
        <v>0.847611940298507</v>
      </c>
      <c r="H12" s="39"/>
    </row>
    <row r="13" customFormat="false" ht="15" hidden="false" customHeight="false" outlineLevel="0" collapsed="false">
      <c r="B13" s="39" t="n">
        <v>17</v>
      </c>
      <c r="C13" s="7" t="s">
        <v>16</v>
      </c>
      <c r="D13" s="39" t="s">
        <v>68</v>
      </c>
      <c r="E13" s="39" t="s">
        <v>12</v>
      </c>
      <c r="F13" s="39" t="n">
        <v>0.451</v>
      </c>
      <c r="G13" s="39" t="n">
        <v>0.665522388059702</v>
      </c>
      <c r="H13" s="39" t="n">
        <f aca="false">AVERAGE(G12:G14)</f>
        <v>0.791393034825871</v>
      </c>
    </row>
    <row r="14" customFormat="false" ht="15" hidden="false" customHeight="false" outlineLevel="0" collapsed="false">
      <c r="B14" s="39" t="n">
        <v>5</v>
      </c>
      <c r="C14" s="7" t="s">
        <v>16</v>
      </c>
      <c r="D14" s="39" t="s">
        <v>68</v>
      </c>
      <c r="E14" s="39" t="s">
        <v>12</v>
      </c>
      <c r="F14" s="39" t="n">
        <v>0.582</v>
      </c>
      <c r="G14" s="39" t="n">
        <v>0.861044776119403</v>
      </c>
      <c r="H14" s="39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1.284</v>
      </c>
      <c r="G15" s="29" t="n">
        <v>1.90880597014925</v>
      </c>
      <c r="H15" s="29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0.57</v>
      </c>
      <c r="G16" s="29" t="n">
        <v>0.843134328358209</v>
      </c>
      <c r="H16" s="29" t="n">
        <f aca="false">AVERAGE(G15:G17)</f>
        <v>1.17696517412935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0.527</v>
      </c>
      <c r="G17" s="29" t="n">
        <v>0.778955223880597</v>
      </c>
      <c r="H17" s="29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C17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5.62"/>
    <col collapsed="false" customWidth="true" hidden="false" outlineLevel="0" max="5" min="5" style="0" width="10.49"/>
    <col collapsed="false" customWidth="true" hidden="false" outlineLevel="0" max="6" min="6" style="0" width="13.74"/>
    <col collapsed="false" customWidth="true" hidden="false" outlineLevel="0" max="7" min="7" style="0" width="40.87"/>
    <col collapsed="false" customWidth="true" hidden="false" outlineLevel="0" max="8" min="8" style="0" width="30.87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41</v>
      </c>
      <c r="G5" s="3" t="s">
        <v>42</v>
      </c>
      <c r="H5" s="3" t="s">
        <v>43</v>
      </c>
      <c r="I5" s="3" t="s">
        <v>7</v>
      </c>
    </row>
    <row r="6" customFormat="false" ht="15.75" hidden="false" customHeight="false" outlineLevel="0" collapsed="false">
      <c r="B6" s="36" t="n">
        <v>22</v>
      </c>
      <c r="C6" s="7" t="s">
        <v>15</v>
      </c>
      <c r="D6" s="39" t="s">
        <v>69</v>
      </c>
      <c r="E6" s="39" t="s">
        <v>12</v>
      </c>
      <c r="F6" s="15" t="n">
        <v>0.038</v>
      </c>
      <c r="G6" s="15" t="n">
        <v>63.1372549019608</v>
      </c>
      <c r="H6" s="15" t="n">
        <v>31.5686274509804</v>
      </c>
      <c r="I6" s="15"/>
    </row>
    <row r="7" customFormat="false" ht="15.75" hidden="false" customHeight="false" outlineLevel="0" collapsed="false">
      <c r="B7" s="36" t="n">
        <v>28</v>
      </c>
      <c r="C7" s="7" t="s">
        <v>15</v>
      </c>
      <c r="D7" s="39" t="s">
        <v>69</v>
      </c>
      <c r="E7" s="39" t="s">
        <v>12</v>
      </c>
      <c r="F7" s="15" t="n">
        <v>0.031</v>
      </c>
      <c r="G7" s="15" t="n">
        <v>61.1274509803922</v>
      </c>
      <c r="H7" s="15" t="n">
        <v>30.5637254901961</v>
      </c>
      <c r="I7" s="15" t="n">
        <f aca="false">AVERAGE(H6:H8)</f>
        <v>31.233660130719</v>
      </c>
    </row>
    <row r="8" customFormat="false" ht="15.75" hidden="false" customHeight="false" outlineLevel="0" collapsed="false">
      <c r="B8" s="36" t="n">
        <v>37</v>
      </c>
      <c r="C8" s="7" t="s">
        <v>15</v>
      </c>
      <c r="D8" s="39" t="s">
        <v>69</v>
      </c>
      <c r="E8" s="39" t="s">
        <v>12</v>
      </c>
      <c r="F8" s="15" t="n">
        <v>0.024</v>
      </c>
      <c r="G8" s="15" t="n">
        <v>63.1372549019608</v>
      </c>
      <c r="H8" s="15" t="n">
        <v>31.5686274509804</v>
      </c>
      <c r="I8" s="15"/>
    </row>
    <row r="9" customFormat="false" ht="15.75" hidden="false" customHeight="false" outlineLevel="0" collapsed="false">
      <c r="B9" s="28" t="n">
        <v>1</v>
      </c>
      <c r="C9" s="11" t="s">
        <v>15</v>
      </c>
      <c r="D9" s="29" t="s">
        <v>69</v>
      </c>
      <c r="E9" s="29" t="s">
        <v>10</v>
      </c>
      <c r="F9" s="40" t="n">
        <v>0.342</v>
      </c>
      <c r="G9" s="40" t="n">
        <v>67.156862745098</v>
      </c>
      <c r="H9" s="40" t="n">
        <v>33.578431372549</v>
      </c>
      <c r="I9" s="40"/>
    </row>
    <row r="10" customFormat="false" ht="15.75" hidden="false" customHeight="false" outlineLevel="0" collapsed="false">
      <c r="B10" s="28" t="n">
        <v>23</v>
      </c>
      <c r="C10" s="11" t="s">
        <v>15</v>
      </c>
      <c r="D10" s="29" t="s">
        <v>69</v>
      </c>
      <c r="E10" s="29" t="s">
        <v>10</v>
      </c>
      <c r="F10" s="40" t="n">
        <v>0.301</v>
      </c>
      <c r="G10" s="40" t="n">
        <v>59.1176470588235</v>
      </c>
      <c r="H10" s="40" t="n">
        <v>29.5588235294118</v>
      </c>
      <c r="I10" s="40" t="n">
        <f aca="false">AVERAGE(H9:H11)</f>
        <v>31.5686274509804</v>
      </c>
    </row>
    <row r="11" customFormat="false" ht="15.75" hidden="false" customHeight="false" outlineLevel="0" collapsed="false">
      <c r="B11" s="28" t="n">
        <v>35</v>
      </c>
      <c r="C11" s="11" t="s">
        <v>15</v>
      </c>
      <c r="D11" s="29" t="s">
        <v>69</v>
      </c>
      <c r="E11" s="29" t="s">
        <v>10</v>
      </c>
      <c r="F11" s="40" t="n">
        <v>0.3215</v>
      </c>
      <c r="G11" s="40" t="n">
        <v>63.1372549019608</v>
      </c>
      <c r="H11" s="40" t="n">
        <v>31.5686274509804</v>
      </c>
      <c r="I11" s="40"/>
    </row>
    <row r="12" customFormat="false" ht="15" hidden="false" customHeight="false" outlineLevel="0" collapsed="false">
      <c r="B12" s="39" t="n">
        <v>40</v>
      </c>
      <c r="C12" s="7" t="s">
        <v>16</v>
      </c>
      <c r="D12" s="39" t="s">
        <v>68</v>
      </c>
      <c r="E12" s="39" t="s">
        <v>12</v>
      </c>
      <c r="F12" s="39" t="n">
        <v>0.241</v>
      </c>
      <c r="G12" s="39" t="n">
        <v>47.3529411764706</v>
      </c>
      <c r="H12" s="39" t="n">
        <v>23.6764705882353</v>
      </c>
      <c r="I12" s="39"/>
    </row>
    <row r="13" customFormat="false" ht="15" hidden="false" customHeight="false" outlineLevel="0" collapsed="false">
      <c r="B13" s="39" t="n">
        <v>31</v>
      </c>
      <c r="C13" s="7" t="s">
        <v>16</v>
      </c>
      <c r="D13" s="39" t="s">
        <v>68</v>
      </c>
      <c r="E13" s="39" t="s">
        <v>12</v>
      </c>
      <c r="F13" s="39" t="n">
        <v>0.218</v>
      </c>
      <c r="G13" s="39" t="n">
        <v>42.843137254902</v>
      </c>
      <c r="H13" s="39" t="n">
        <v>21.421568627451</v>
      </c>
      <c r="I13" s="39" t="n">
        <f aca="false">AVERAGE(H12:H14)</f>
        <v>26.0294117647059</v>
      </c>
    </row>
    <row r="14" customFormat="false" ht="15" hidden="false" customHeight="false" outlineLevel="0" collapsed="false">
      <c r="B14" s="39" t="n">
        <v>5</v>
      </c>
      <c r="C14" s="7" t="s">
        <v>16</v>
      </c>
      <c r="D14" s="39" t="s">
        <v>68</v>
      </c>
      <c r="E14" s="39" t="s">
        <v>12</v>
      </c>
      <c r="F14" s="39" t="n">
        <v>0.336</v>
      </c>
      <c r="G14" s="39" t="n">
        <v>65.9803921568628</v>
      </c>
      <c r="H14" s="39" t="n">
        <v>32.9901960784314</v>
      </c>
      <c r="I14" s="39"/>
    </row>
    <row r="15" customFormat="false" ht="15.7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29" t="n">
        <v>0.268</v>
      </c>
      <c r="G15" s="29" t="n">
        <v>52.6470588235294</v>
      </c>
      <c r="H15" s="29" t="n">
        <v>26.3235294117647</v>
      </c>
      <c r="I15" s="40"/>
    </row>
    <row r="16" customFormat="false" ht="15.7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29" t="n">
        <v>0.18</v>
      </c>
      <c r="G16" s="29" t="n">
        <v>35.3921568627451</v>
      </c>
      <c r="H16" s="29" t="n">
        <v>17.6960784313725</v>
      </c>
      <c r="I16" s="40" t="n">
        <f aca="false">AVERAGE(H15:H17)</f>
        <v>26.3235294117647</v>
      </c>
    </row>
    <row r="17" customFormat="false" ht="15.7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29" t="n">
        <v>0.356</v>
      </c>
      <c r="G17" s="29" t="n">
        <v>69.9019607843137</v>
      </c>
      <c r="H17" s="29" t="n">
        <v>34.9509803921569</v>
      </c>
      <c r="I17" s="40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8.8984375" defaultRowHeight="14.25" zeroHeight="false" outlineLevelRow="0" outlineLevelCol="0"/>
  <cols>
    <col collapsed="false" customWidth="true" hidden="false" outlineLevel="0" max="3" min="2" style="0" width="14.99"/>
    <col collapsed="false" customWidth="true" hidden="false" outlineLevel="0" max="5" min="5" style="0" width="12.99"/>
    <col collapsed="false" customWidth="true" hidden="false" outlineLevel="0" max="7" min="7" style="0" width="24.24"/>
  </cols>
  <sheetData>
    <row r="2" customFormat="false" ht="14.25" hidden="false" customHeight="false" outlineLevel="0" collapsed="false">
      <c r="B2" s="1" t="s">
        <v>0</v>
      </c>
      <c r="C2" s="1"/>
      <c r="D2" s="1"/>
    </row>
    <row r="3" customFormat="false" ht="14.25" hidden="false" customHeight="false" outlineLevel="0" collapsed="false">
      <c r="B3" s="1" t="s">
        <v>1</v>
      </c>
      <c r="C3" s="1"/>
      <c r="D3" s="1"/>
      <c r="E3" s="1"/>
    </row>
    <row r="4" customFormat="false" ht="14.25" hidden="false" customHeight="false" outlineLevel="0" collapsed="false">
      <c r="B4" s="2" t="s">
        <v>2</v>
      </c>
      <c r="C4" s="2"/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61</v>
      </c>
      <c r="E5" s="3" t="s">
        <v>5</v>
      </c>
      <c r="F5" s="3" t="s">
        <v>44</v>
      </c>
      <c r="G5" s="3" t="s">
        <v>45</v>
      </c>
      <c r="H5" s="3" t="s">
        <v>7</v>
      </c>
    </row>
    <row r="6" customFormat="false" ht="15" hidden="false" customHeight="false" outlineLevel="0" collapsed="false">
      <c r="B6" s="36" t="n">
        <v>22</v>
      </c>
      <c r="C6" s="7" t="s">
        <v>15</v>
      </c>
      <c r="D6" s="36" t="s">
        <v>69</v>
      </c>
      <c r="E6" s="36" t="s">
        <v>12</v>
      </c>
      <c r="F6" s="36" t="n">
        <v>0.323</v>
      </c>
      <c r="G6" s="36" t="n">
        <v>0.0431866666666667</v>
      </c>
      <c r="H6" s="36"/>
    </row>
    <row r="7" customFormat="false" ht="15" hidden="false" customHeight="false" outlineLevel="0" collapsed="false">
      <c r="B7" s="36" t="n">
        <v>19</v>
      </c>
      <c r="C7" s="7" t="s">
        <v>15</v>
      </c>
      <c r="D7" s="36" t="s">
        <v>69</v>
      </c>
      <c r="E7" s="36" t="s">
        <v>12</v>
      </c>
      <c r="F7" s="36" t="n">
        <v>0.357</v>
      </c>
      <c r="G7" s="36" t="n">
        <v>0.04772</v>
      </c>
      <c r="H7" s="36" t="n">
        <f aca="false">AVERAGE(G6:G8)</f>
        <v>0.0446977777777778</v>
      </c>
    </row>
    <row r="8" customFormat="false" ht="15" hidden="false" customHeight="false" outlineLevel="0" collapsed="false">
      <c r="B8" s="36" t="n">
        <v>37</v>
      </c>
      <c r="C8" s="7" t="s">
        <v>15</v>
      </c>
      <c r="D8" s="36" t="s">
        <v>69</v>
      </c>
      <c r="E8" s="36" t="s">
        <v>12</v>
      </c>
      <c r="F8" s="36" t="n">
        <v>0.323</v>
      </c>
      <c r="G8" s="36" t="n">
        <v>0.0431866666666667</v>
      </c>
      <c r="H8" s="36"/>
    </row>
    <row r="9" customFormat="false" ht="15" hidden="false" customHeight="false" outlineLevel="0" collapsed="false">
      <c r="B9" s="29" t="n">
        <v>1</v>
      </c>
      <c r="C9" s="11" t="s">
        <v>15</v>
      </c>
      <c r="D9" s="29" t="s">
        <v>69</v>
      </c>
      <c r="E9" s="29" t="s">
        <v>10</v>
      </c>
      <c r="F9" s="30" t="n">
        <v>0.349</v>
      </c>
      <c r="G9" s="30" t="n">
        <v>0.0466533333333333</v>
      </c>
      <c r="H9" s="41"/>
    </row>
    <row r="10" customFormat="false" ht="15" hidden="false" customHeight="false" outlineLevel="0" collapsed="false">
      <c r="B10" s="29" t="n">
        <v>23</v>
      </c>
      <c r="C10" s="11" t="s">
        <v>15</v>
      </c>
      <c r="D10" s="29" t="s">
        <v>69</v>
      </c>
      <c r="E10" s="29" t="s">
        <v>10</v>
      </c>
      <c r="F10" s="30" t="n">
        <v>0.233</v>
      </c>
      <c r="G10" s="30" t="n">
        <v>0.0311866666666667</v>
      </c>
      <c r="H10" s="41" t="n">
        <f aca="false">AVERAGE(G9:G11)</f>
        <v>0.03892</v>
      </c>
    </row>
    <row r="11" customFormat="false" ht="15" hidden="false" customHeight="false" outlineLevel="0" collapsed="false">
      <c r="B11" s="29" t="n">
        <v>35</v>
      </c>
      <c r="C11" s="11" t="s">
        <v>15</v>
      </c>
      <c r="D11" s="29" t="s">
        <v>69</v>
      </c>
      <c r="E11" s="29" t="s">
        <v>10</v>
      </c>
      <c r="F11" s="30" t="n">
        <v>0.291</v>
      </c>
      <c r="G11" s="30" t="n">
        <v>0.03892</v>
      </c>
      <c r="H11" s="41"/>
    </row>
    <row r="12" customFormat="false" ht="15" hidden="false" customHeight="false" outlineLevel="0" collapsed="false">
      <c r="B12" s="36" t="n">
        <v>40</v>
      </c>
      <c r="C12" s="7" t="s">
        <v>16</v>
      </c>
      <c r="D12" s="36" t="s">
        <v>68</v>
      </c>
      <c r="E12" s="36" t="s">
        <v>12</v>
      </c>
      <c r="F12" s="36" t="n">
        <v>0.195</v>
      </c>
      <c r="G12" s="36" t="n">
        <v>0.02612</v>
      </c>
      <c r="H12" s="36"/>
    </row>
    <row r="13" customFormat="false" ht="15" hidden="false" customHeight="false" outlineLevel="0" collapsed="false">
      <c r="B13" s="36" t="n">
        <v>17</v>
      </c>
      <c r="C13" s="7" t="s">
        <v>16</v>
      </c>
      <c r="D13" s="36" t="s">
        <v>68</v>
      </c>
      <c r="E13" s="36" t="s">
        <v>12</v>
      </c>
      <c r="F13" s="36" t="n">
        <v>0.231</v>
      </c>
      <c r="G13" s="36" t="n">
        <v>0.03092</v>
      </c>
      <c r="H13" s="36" t="n">
        <f aca="false">AVERAGE(G12:G14)</f>
        <v>0.0315422222222222</v>
      </c>
    </row>
    <row r="14" customFormat="false" ht="15" hidden="false" customHeight="false" outlineLevel="0" collapsed="false">
      <c r="B14" s="36" t="n">
        <v>5</v>
      </c>
      <c r="C14" s="7" t="s">
        <v>16</v>
      </c>
      <c r="D14" s="36" t="s">
        <v>68</v>
      </c>
      <c r="E14" s="36" t="s">
        <v>12</v>
      </c>
      <c r="F14" s="36" t="n">
        <v>0.281</v>
      </c>
      <c r="G14" s="36" t="n">
        <v>0.0375866666666667</v>
      </c>
      <c r="H14" s="36"/>
    </row>
    <row r="15" customFormat="false" ht="15" hidden="false" customHeight="false" outlineLevel="0" collapsed="false">
      <c r="B15" s="29" t="n">
        <v>9</v>
      </c>
      <c r="C15" s="11" t="s">
        <v>16</v>
      </c>
      <c r="D15" s="29" t="s">
        <v>68</v>
      </c>
      <c r="E15" s="29" t="s">
        <v>10</v>
      </c>
      <c r="F15" s="30" t="n">
        <v>0.231</v>
      </c>
      <c r="G15" s="30" t="n">
        <v>0.03092</v>
      </c>
      <c r="H15" s="41"/>
    </row>
    <row r="16" customFormat="false" ht="15" hidden="false" customHeight="false" outlineLevel="0" collapsed="false">
      <c r="B16" s="29" t="n">
        <v>24</v>
      </c>
      <c r="C16" s="11" t="s">
        <v>16</v>
      </c>
      <c r="D16" s="29" t="s">
        <v>68</v>
      </c>
      <c r="E16" s="29" t="s">
        <v>10</v>
      </c>
      <c r="F16" s="30" t="n">
        <v>0.36</v>
      </c>
      <c r="G16" s="30" t="n">
        <v>0.04812</v>
      </c>
      <c r="H16" s="41" t="n">
        <f aca="false">AVERAGE(G15:G17)</f>
        <v>0.03952</v>
      </c>
    </row>
    <row r="17" customFormat="false" ht="15" hidden="false" customHeight="false" outlineLevel="0" collapsed="false">
      <c r="B17" s="29" t="n">
        <v>36</v>
      </c>
      <c r="C17" s="11" t="s">
        <v>16</v>
      </c>
      <c r="D17" s="29" t="s">
        <v>68</v>
      </c>
      <c r="E17" s="29" t="s">
        <v>10</v>
      </c>
      <c r="F17" s="30" t="n">
        <v>0.2955</v>
      </c>
      <c r="G17" s="30" t="n">
        <v>0.03952</v>
      </c>
      <c r="H17" s="41"/>
    </row>
  </sheetData>
  <mergeCells count="2">
    <mergeCell ref="B2:D2"/>
    <mergeCell ref="B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:J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24"/>
    <col collapsed="false" customWidth="true" hidden="false" outlineLevel="0" max="3" min="3" style="0" width="12.75"/>
    <col collapsed="false" customWidth="true" hidden="false" outlineLevel="0" max="4" min="4" style="0" width="12.12"/>
    <col collapsed="false" customWidth="true" hidden="false" outlineLevel="0" max="5" min="5" style="0" width="15.75"/>
    <col collapsed="false" customWidth="true" hidden="false" outlineLevel="0" max="6" min="6" style="0" width="21.24"/>
    <col collapsed="false" customWidth="true" hidden="false" outlineLevel="0" max="7" min="7" style="0" width="24.5"/>
    <col collapsed="false" customWidth="true" hidden="false" outlineLevel="0" max="8" min="8" style="0" width="13.74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5.75" hidden="false" customHeight="false" outlineLevel="0" collapsed="false">
      <c r="B5" s="3" t="s">
        <v>3</v>
      </c>
      <c r="C5" s="3" t="s">
        <v>4</v>
      </c>
      <c r="D5" s="3" t="s">
        <v>5</v>
      </c>
      <c r="E5" s="21" t="s">
        <v>26</v>
      </c>
      <c r="F5" s="21" t="s">
        <v>27</v>
      </c>
      <c r="G5" s="21" t="s">
        <v>28</v>
      </c>
      <c r="H5" s="21" t="s">
        <v>29</v>
      </c>
      <c r="I5" s="21" t="s">
        <v>30</v>
      </c>
      <c r="J5" s="21" t="s">
        <v>7</v>
      </c>
    </row>
    <row r="6" customFormat="false" ht="15.75" hidden="false" customHeight="false" outlineLevel="0" collapsed="false">
      <c r="B6" s="6" t="n">
        <v>6</v>
      </c>
      <c r="C6" s="6" t="s">
        <v>8</v>
      </c>
      <c r="D6" s="6" t="s">
        <v>12</v>
      </c>
      <c r="E6" s="15" t="n">
        <v>0.305</v>
      </c>
      <c r="F6" s="15" t="n">
        <v>0.37</v>
      </c>
      <c r="G6" s="6" t="n">
        <v>5.102</v>
      </c>
      <c r="H6" s="6" t="n">
        <v>5.026</v>
      </c>
      <c r="I6" s="15" t="n">
        <v>0.77891156462585</v>
      </c>
      <c r="J6" s="15"/>
    </row>
    <row r="7" customFormat="false" ht="15.75" hidden="false" customHeight="false" outlineLevel="0" collapsed="false">
      <c r="B7" s="6" t="n">
        <v>21</v>
      </c>
      <c r="C7" s="6" t="s">
        <v>8</v>
      </c>
      <c r="D7" s="6" t="s">
        <v>12</v>
      </c>
      <c r="E7" s="15" t="n">
        <v>0.271</v>
      </c>
      <c r="F7" s="15" t="n">
        <v>0.317</v>
      </c>
      <c r="G7" s="6" t="n">
        <v>4.982</v>
      </c>
      <c r="H7" s="6" t="n">
        <v>4.833</v>
      </c>
      <c r="I7" s="15" t="n">
        <v>0.726190476190476</v>
      </c>
      <c r="J7" s="15" t="n">
        <v>0.747390335444523</v>
      </c>
    </row>
    <row r="8" customFormat="false" ht="15.75" hidden="false" customHeight="false" outlineLevel="0" collapsed="false">
      <c r="B8" s="6" t="n">
        <v>38</v>
      </c>
      <c r="C8" s="6" t="s">
        <v>8</v>
      </c>
      <c r="D8" s="6" t="s">
        <v>12</v>
      </c>
      <c r="E8" s="15" t="n">
        <v>0.226</v>
      </c>
      <c r="F8" s="15" t="n">
        <v>0.287</v>
      </c>
      <c r="G8" s="6" t="n">
        <v>4.968</v>
      </c>
      <c r="H8" s="6" t="n">
        <v>4.913</v>
      </c>
      <c r="I8" s="15" t="n">
        <v>0.737068965517242</v>
      </c>
      <c r="J8" s="15"/>
    </row>
    <row r="9" customFormat="false" ht="15.75" hidden="false" customHeight="false" outlineLevel="0" collapsed="false">
      <c r="B9" s="10" t="n">
        <v>33</v>
      </c>
      <c r="C9" s="10" t="s">
        <v>8</v>
      </c>
      <c r="D9" s="10" t="s">
        <v>10</v>
      </c>
      <c r="E9" s="16" t="n">
        <v>0.244</v>
      </c>
      <c r="F9" s="16" t="n">
        <v>0.2786</v>
      </c>
      <c r="G9" s="10" t="n">
        <v>4.908</v>
      </c>
      <c r="H9" s="10" t="n">
        <v>4.855</v>
      </c>
      <c r="I9" s="16" t="n">
        <v>0.846631205673759</v>
      </c>
      <c r="J9" s="16"/>
    </row>
    <row r="10" customFormat="false" ht="15.75" hidden="false" customHeight="false" outlineLevel="0" collapsed="false">
      <c r="B10" s="10" t="n">
        <v>10</v>
      </c>
      <c r="C10" s="10" t="s">
        <v>8</v>
      </c>
      <c r="D10" s="10" t="s">
        <v>10</v>
      </c>
      <c r="E10" s="16" t="n">
        <v>0.267</v>
      </c>
      <c r="F10" s="16" t="n">
        <v>0.289</v>
      </c>
      <c r="G10" s="10" t="n">
        <v>5.126</v>
      </c>
      <c r="H10" s="10" t="n">
        <v>5.063</v>
      </c>
      <c r="I10" s="16" t="n">
        <v>0.902654867256637</v>
      </c>
      <c r="J10" s="16" t="n">
        <v>0.861483636031744</v>
      </c>
    </row>
    <row r="11" customFormat="false" ht="15.75" hidden="false" customHeight="false" outlineLevel="0" collapsed="false">
      <c r="B11" s="10" t="n">
        <v>15</v>
      </c>
      <c r="C11" s="10" t="s">
        <v>8</v>
      </c>
      <c r="D11" s="10" t="s">
        <v>10</v>
      </c>
      <c r="E11" s="16" t="n">
        <v>0.29</v>
      </c>
      <c r="F11" s="16" t="n">
        <v>0.335</v>
      </c>
      <c r="G11" s="10" t="n">
        <v>4.961</v>
      </c>
      <c r="H11" s="10" t="n">
        <v>4.899</v>
      </c>
      <c r="I11" s="16" t="n">
        <v>0.835164835164835</v>
      </c>
      <c r="J11" s="16"/>
    </row>
    <row r="12" customFormat="false" ht="14.25" hidden="false" customHeight="false" outlineLevel="0" collapsed="false">
      <c r="B12" s="6" t="n">
        <v>28</v>
      </c>
      <c r="C12" s="6" t="s">
        <v>15</v>
      </c>
      <c r="D12" s="6" t="s">
        <v>12</v>
      </c>
      <c r="E12" s="6" t="n">
        <v>0.279</v>
      </c>
      <c r="F12" s="6" t="n">
        <v>0.356</v>
      </c>
      <c r="G12" s="6" t="n">
        <v>5.012</v>
      </c>
      <c r="H12" s="6" t="n">
        <v>4.949</v>
      </c>
      <c r="I12" s="6" t="n">
        <v>0.737201365187714</v>
      </c>
      <c r="J12" s="6"/>
    </row>
    <row r="13" customFormat="false" ht="14.25" hidden="false" customHeight="false" outlineLevel="0" collapsed="false">
      <c r="B13" s="6" t="n">
        <v>19</v>
      </c>
      <c r="C13" s="6" t="s">
        <v>15</v>
      </c>
      <c r="D13" s="6" t="s">
        <v>12</v>
      </c>
      <c r="E13" s="6" t="n">
        <v>0.279</v>
      </c>
      <c r="F13" s="6" t="n">
        <v>0.356</v>
      </c>
      <c r="G13" s="6" t="n">
        <v>5.012</v>
      </c>
      <c r="H13" s="6" t="n">
        <v>4.833</v>
      </c>
      <c r="I13" s="6" t="n">
        <v>0.564971751412431</v>
      </c>
      <c r="J13" s="6" t="n">
        <v>0.622381622670859</v>
      </c>
    </row>
    <row r="14" customFormat="false" ht="14.25" hidden="false" customHeight="false" outlineLevel="0" collapsed="false">
      <c r="B14" s="6" t="n">
        <v>37</v>
      </c>
      <c r="C14" s="6" t="s">
        <v>15</v>
      </c>
      <c r="D14" s="6" t="s">
        <v>12</v>
      </c>
      <c r="E14" s="6" t="n">
        <v>0.279</v>
      </c>
      <c r="F14" s="6" t="n">
        <v>0.356</v>
      </c>
      <c r="G14" s="6" t="n">
        <v>5.012</v>
      </c>
      <c r="H14" s="6" t="n">
        <v>4.833</v>
      </c>
      <c r="I14" s="6" t="n">
        <v>0.564971751412431</v>
      </c>
      <c r="J14" s="6"/>
    </row>
    <row r="15" customFormat="false" ht="14.25" hidden="false" customHeight="false" outlineLevel="0" collapsed="false">
      <c r="B15" s="10" t="n">
        <v>1</v>
      </c>
      <c r="C15" s="10" t="s">
        <v>15</v>
      </c>
      <c r="D15" s="10" t="s">
        <v>10</v>
      </c>
      <c r="E15" s="10" t="n">
        <v>0.215</v>
      </c>
      <c r="F15" s="10" t="n">
        <v>0.335</v>
      </c>
      <c r="G15" s="10" t="n">
        <v>5.089</v>
      </c>
      <c r="H15" s="10" t="n">
        <v>5.049</v>
      </c>
      <c r="I15" s="10" t="n">
        <v>0.593220338983051</v>
      </c>
      <c r="J15" s="10"/>
    </row>
    <row r="16" customFormat="false" ht="14.25" hidden="false" customHeight="false" outlineLevel="0" collapsed="false">
      <c r="B16" s="10" t="n">
        <v>23</v>
      </c>
      <c r="C16" s="10" t="s">
        <v>15</v>
      </c>
      <c r="D16" s="10" t="s">
        <v>10</v>
      </c>
      <c r="E16" s="10" t="n">
        <v>0.256</v>
      </c>
      <c r="F16" s="10" t="n">
        <v>0.313</v>
      </c>
      <c r="G16" s="10" t="n">
        <v>5.076</v>
      </c>
      <c r="H16" s="10" t="n">
        <v>5.024</v>
      </c>
      <c r="I16" s="10" t="n">
        <v>0.781609195402299</v>
      </c>
      <c r="J16" s="10" t="n">
        <v>0.665941395597256</v>
      </c>
    </row>
    <row r="17" customFormat="false" ht="14.25" hidden="false" customHeight="false" outlineLevel="0" collapsed="false">
      <c r="B17" s="10" t="n">
        <v>35</v>
      </c>
      <c r="C17" s="10" t="s">
        <v>15</v>
      </c>
      <c r="D17" s="10" t="s">
        <v>10</v>
      </c>
      <c r="E17" s="10" t="n">
        <v>0.293</v>
      </c>
      <c r="F17" s="10" t="n">
        <v>0.434</v>
      </c>
      <c r="G17" s="10" t="n">
        <v>5.098</v>
      </c>
      <c r="H17" s="10" t="n">
        <v>5.038</v>
      </c>
      <c r="I17" s="10" t="n">
        <v>0.622994652406418</v>
      </c>
      <c r="J17" s="10"/>
    </row>
    <row r="18" customFormat="false" ht="14.25" hidden="false" customHeight="false" outlineLevel="0" collapsed="false">
      <c r="B18" s="6" t="n">
        <v>40</v>
      </c>
      <c r="C18" s="6" t="s">
        <v>16</v>
      </c>
      <c r="D18" s="6" t="s">
        <v>12</v>
      </c>
      <c r="E18" s="6" t="n">
        <v>0.226</v>
      </c>
      <c r="F18" s="6" t="n">
        <v>0.277</v>
      </c>
      <c r="G18" s="6" t="n">
        <v>5.026</v>
      </c>
      <c r="H18" s="6" t="n">
        <v>5.017</v>
      </c>
      <c r="I18" s="6" t="n">
        <v>0.809701492537314</v>
      </c>
      <c r="J18" s="6"/>
    </row>
    <row r="19" customFormat="false" ht="14.25" hidden="false" customHeight="false" outlineLevel="0" collapsed="false">
      <c r="B19" s="6" t="n">
        <v>31</v>
      </c>
      <c r="C19" s="6" t="s">
        <v>16</v>
      </c>
      <c r="D19" s="6" t="s">
        <v>12</v>
      </c>
      <c r="E19" s="6" t="n">
        <v>0.242</v>
      </c>
      <c r="F19" s="6" t="n">
        <v>0.2815</v>
      </c>
      <c r="G19" s="6" t="n">
        <v>4.967</v>
      </c>
      <c r="H19" s="6" t="n">
        <v>4.9365</v>
      </c>
      <c r="I19" s="6" t="n">
        <v>0.845021686439597</v>
      </c>
      <c r="J19" s="6" t="n">
        <v>0.845021686439597</v>
      </c>
    </row>
    <row r="20" customFormat="false" ht="14.25" hidden="false" customHeight="false" outlineLevel="0" collapsed="false">
      <c r="B20" s="6" t="n">
        <v>5</v>
      </c>
      <c r="C20" s="6" t="s">
        <v>16</v>
      </c>
      <c r="D20" s="6" t="s">
        <v>12</v>
      </c>
      <c r="E20" s="6" t="n">
        <v>0.258</v>
      </c>
      <c r="F20" s="6" t="n">
        <v>0.286</v>
      </c>
      <c r="G20" s="6" t="n">
        <v>4.908</v>
      </c>
      <c r="H20" s="6" t="n">
        <v>4.856</v>
      </c>
      <c r="I20" s="6" t="n">
        <v>0.88034188034188</v>
      </c>
      <c r="J20" s="6"/>
    </row>
    <row r="21" customFormat="false" ht="14.25" hidden="false" customHeight="false" outlineLevel="0" collapsed="false">
      <c r="B21" s="10" t="n">
        <v>9</v>
      </c>
      <c r="C21" s="10" t="s">
        <v>16</v>
      </c>
      <c r="D21" s="10" t="s">
        <v>10</v>
      </c>
      <c r="E21" s="10" t="n">
        <v>0.252</v>
      </c>
      <c r="F21" s="10" t="n">
        <v>0.294</v>
      </c>
      <c r="G21" s="10" t="n">
        <v>4.965</v>
      </c>
      <c r="H21" s="10" t="n">
        <v>4.912</v>
      </c>
      <c r="I21" s="10" t="n">
        <v>0.825726141078838</v>
      </c>
      <c r="J21" s="10"/>
    </row>
    <row r="22" customFormat="false" ht="14.25" hidden="false" customHeight="false" outlineLevel="0" collapsed="false">
      <c r="B22" s="10" t="n">
        <v>36</v>
      </c>
      <c r="C22" s="10" t="s">
        <v>16</v>
      </c>
      <c r="D22" s="10" t="s">
        <v>10</v>
      </c>
      <c r="E22" s="10" t="n">
        <v>0.24</v>
      </c>
      <c r="F22" s="10" t="n">
        <v>0.2725</v>
      </c>
      <c r="G22" s="10" t="n">
        <v>4.9225</v>
      </c>
      <c r="H22" s="10" t="n">
        <v>4.8725</v>
      </c>
      <c r="I22" s="10" t="n">
        <v>0.856490521519811</v>
      </c>
      <c r="J22" s="10" t="n">
        <v>0.856490521519811</v>
      </c>
    </row>
    <row r="23" customFormat="false" ht="14.25" hidden="false" customHeight="false" outlineLevel="0" collapsed="false">
      <c r="B23" s="10" t="n">
        <v>24</v>
      </c>
      <c r="C23" s="10" t="s">
        <v>16</v>
      </c>
      <c r="D23" s="10" t="s">
        <v>10</v>
      </c>
      <c r="E23" s="10" t="n">
        <v>0.228</v>
      </c>
      <c r="F23" s="10" t="n">
        <v>0.251</v>
      </c>
      <c r="G23" s="10" t="n">
        <v>4.88</v>
      </c>
      <c r="H23" s="10" t="n">
        <v>4.833</v>
      </c>
      <c r="I23" s="10" t="n">
        <v>0.887254901960785</v>
      </c>
      <c r="J23" s="10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24"/>
    <col collapsed="false" customWidth="true" hidden="false" outlineLevel="0" max="3" min="3" style="0" width="14.36"/>
    <col collapsed="false" customWidth="true" hidden="false" outlineLevel="0" max="5" min="5" style="0" width="16.87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22" t="s">
        <v>31</v>
      </c>
      <c r="F5" s="3" t="s">
        <v>7</v>
      </c>
    </row>
    <row r="6" customFormat="false" ht="15" hidden="false" customHeight="false" outlineLevel="0" collapsed="false">
      <c r="B6" s="23" t="n">
        <v>6</v>
      </c>
      <c r="C6" s="23" t="s">
        <v>8</v>
      </c>
      <c r="D6" s="23" t="s">
        <v>12</v>
      </c>
      <c r="E6" s="23" t="n">
        <v>11.3440111493279</v>
      </c>
      <c r="F6" s="23"/>
    </row>
    <row r="7" customFormat="false" ht="15" hidden="false" customHeight="false" outlineLevel="0" collapsed="false">
      <c r="B7" s="23" t="n">
        <v>21</v>
      </c>
      <c r="C7" s="23" t="s">
        <v>8</v>
      </c>
      <c r="D7" s="23" t="s">
        <v>12</v>
      </c>
      <c r="E7" s="23" t="n">
        <v>12.6661868224772</v>
      </c>
      <c r="F7" s="23" t="n">
        <v>12.7455293875567</v>
      </c>
    </row>
    <row r="8" customFormat="false" ht="15" hidden="false" customHeight="false" outlineLevel="0" collapsed="false">
      <c r="B8" s="23" t="n">
        <v>38</v>
      </c>
      <c r="C8" s="23" t="s">
        <v>8</v>
      </c>
      <c r="D8" s="23" t="s">
        <v>12</v>
      </c>
      <c r="E8" s="23" t="n">
        <v>14.226390190865</v>
      </c>
      <c r="F8" s="23"/>
    </row>
    <row r="9" customFormat="false" ht="15" hidden="false" customHeight="false" outlineLevel="0" collapsed="false">
      <c r="B9" s="24" t="n">
        <v>33</v>
      </c>
      <c r="C9" s="24" t="s">
        <v>8</v>
      </c>
      <c r="D9" s="24" t="s">
        <v>10</v>
      </c>
      <c r="E9" s="24" t="n">
        <v>15.4180538461054</v>
      </c>
      <c r="F9" s="24"/>
    </row>
    <row r="10" customFormat="false" ht="15" hidden="false" customHeight="false" outlineLevel="0" collapsed="false">
      <c r="B10" s="24" t="n">
        <v>15</v>
      </c>
      <c r="C10" s="24" t="s">
        <v>8</v>
      </c>
      <c r="D10" s="24" t="s">
        <v>10</v>
      </c>
      <c r="E10" s="24" t="n">
        <v>15.3590740790371</v>
      </c>
      <c r="F10" s="24" t="n">
        <v>15.3590740790371</v>
      </c>
    </row>
    <row r="11" customFormat="false" ht="15" hidden="false" customHeight="false" outlineLevel="0" collapsed="false">
      <c r="B11" s="24" t="n">
        <v>25</v>
      </c>
      <c r="C11" s="24" t="s">
        <v>8</v>
      </c>
      <c r="D11" s="24" t="s">
        <v>10</v>
      </c>
      <c r="E11" s="24" t="n">
        <v>15.3000943119688</v>
      </c>
      <c r="F11" s="24"/>
    </row>
    <row r="12" customFormat="false" ht="15" hidden="false" customHeight="false" outlineLevel="0" collapsed="false">
      <c r="B12" s="23" t="n">
        <v>28</v>
      </c>
      <c r="C12" s="23" t="s">
        <v>15</v>
      </c>
      <c r="D12" s="23" t="s">
        <v>12</v>
      </c>
      <c r="E12" s="23" t="n">
        <v>11.8312602464371</v>
      </c>
      <c r="F12" s="23"/>
    </row>
    <row r="13" customFormat="false" ht="15" hidden="false" customHeight="false" outlineLevel="0" collapsed="false">
      <c r="B13" s="23" t="n">
        <v>19</v>
      </c>
      <c r="C13" s="23" t="s">
        <v>15</v>
      </c>
      <c r="D13" s="23" t="s">
        <v>12</v>
      </c>
      <c r="E13" s="23" t="n">
        <v>13.7103762474703</v>
      </c>
      <c r="F13" s="23" t="n">
        <v>13.7103762474703</v>
      </c>
    </row>
    <row r="14" customFormat="false" ht="15" hidden="false" customHeight="false" outlineLevel="0" collapsed="false">
      <c r="B14" s="23" t="n">
        <v>37</v>
      </c>
      <c r="C14" s="23" t="s">
        <v>15</v>
      </c>
      <c r="D14" s="23" t="s">
        <v>12</v>
      </c>
      <c r="E14" s="23" t="n">
        <v>15.5894922485034</v>
      </c>
      <c r="F14" s="23"/>
    </row>
    <row r="15" customFormat="false" ht="15" hidden="false" customHeight="false" outlineLevel="0" collapsed="false">
      <c r="B15" s="24" t="n">
        <v>1</v>
      </c>
      <c r="C15" s="24" t="s">
        <v>15</v>
      </c>
      <c r="D15" s="24" t="s">
        <v>10</v>
      </c>
      <c r="E15" s="24" t="n">
        <v>16.3937570173463</v>
      </c>
      <c r="F15" s="24"/>
    </row>
    <row r="16" customFormat="false" ht="15" hidden="false" customHeight="false" outlineLevel="0" collapsed="false">
      <c r="B16" s="24" t="n">
        <v>23</v>
      </c>
      <c r="C16" s="24" t="s">
        <v>15</v>
      </c>
      <c r="D16" s="24" t="s">
        <v>10</v>
      </c>
      <c r="E16" s="24" t="n">
        <v>16.3937570173463</v>
      </c>
      <c r="F16" s="24" t="n">
        <v>16.3937570173463</v>
      </c>
    </row>
    <row r="17" customFormat="false" ht="15" hidden="false" customHeight="false" outlineLevel="0" collapsed="false">
      <c r="B17" s="24" t="n">
        <v>35</v>
      </c>
      <c r="C17" s="24" t="s">
        <v>15</v>
      </c>
      <c r="D17" s="24" t="s">
        <v>10</v>
      </c>
      <c r="E17" s="24" t="n">
        <v>16.3937570173463</v>
      </c>
      <c r="F17" s="24"/>
    </row>
    <row r="18" customFormat="false" ht="15" hidden="false" customHeight="false" outlineLevel="0" collapsed="false">
      <c r="B18" s="23" t="n">
        <v>31</v>
      </c>
      <c r="C18" s="23" t="s">
        <v>16</v>
      </c>
      <c r="D18" s="23" t="s">
        <v>12</v>
      </c>
      <c r="E18" s="23" t="n">
        <v>11.7732910130798</v>
      </c>
      <c r="F18" s="23"/>
    </row>
    <row r="19" customFormat="false" ht="15" hidden="false" customHeight="false" outlineLevel="0" collapsed="false">
      <c r="B19" s="23" t="n">
        <v>17</v>
      </c>
      <c r="C19" s="23" t="s">
        <v>16</v>
      </c>
      <c r="D19" s="23" t="s">
        <v>12</v>
      </c>
      <c r="E19" s="23" t="n">
        <v>13.177842829882</v>
      </c>
      <c r="F19" s="23" t="n">
        <v>11.7732910130798</v>
      </c>
    </row>
    <row r="20" customFormat="false" ht="15" hidden="false" customHeight="false" outlineLevel="0" collapsed="false">
      <c r="B20" s="23" t="n">
        <v>5</v>
      </c>
      <c r="C20" s="23" t="s">
        <v>16</v>
      </c>
      <c r="D20" s="23" t="s">
        <v>12</v>
      </c>
      <c r="E20" s="23" t="n">
        <v>10.3687391962776</v>
      </c>
      <c r="F20" s="23"/>
    </row>
    <row r="21" customFormat="false" ht="15" hidden="false" customHeight="false" outlineLevel="0" collapsed="false">
      <c r="B21" s="24" t="n">
        <v>9</v>
      </c>
      <c r="C21" s="24" t="s">
        <v>16</v>
      </c>
      <c r="D21" s="24" t="s">
        <v>10</v>
      </c>
      <c r="E21" s="24" t="n">
        <v>13.938216648691</v>
      </c>
      <c r="F21" s="24"/>
    </row>
    <row r="22" customFormat="false" ht="15" hidden="false" customHeight="false" outlineLevel="0" collapsed="false">
      <c r="B22" s="24" t="n">
        <v>24</v>
      </c>
      <c r="C22" s="24" t="s">
        <v>16</v>
      </c>
      <c r="D22" s="24" t="s">
        <v>10</v>
      </c>
      <c r="E22" s="24" t="n">
        <v>12.4283358371244</v>
      </c>
      <c r="F22" s="24" t="n">
        <v>13.938216648691</v>
      </c>
    </row>
    <row r="23" customFormat="false" ht="15" hidden="false" customHeight="false" outlineLevel="0" collapsed="false">
      <c r="B23" s="24" t="n">
        <v>36</v>
      </c>
      <c r="C23" s="24" t="s">
        <v>16</v>
      </c>
      <c r="D23" s="24" t="s">
        <v>10</v>
      </c>
      <c r="E23" s="24" t="n">
        <v>15.4480974602576</v>
      </c>
      <c r="F23" s="24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12"/>
    <col collapsed="false" customWidth="true" hidden="false" outlineLevel="0" max="3" min="3" style="0" width="13.62"/>
    <col collapsed="false" customWidth="true" hidden="false" outlineLevel="0" max="4" min="4" style="0" width="10.37"/>
    <col collapsed="false" customWidth="true" hidden="false" outlineLevel="0" max="5" min="5" style="0" width="14.12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22" t="s">
        <v>32</v>
      </c>
      <c r="F5" s="3" t="s">
        <v>7</v>
      </c>
    </row>
    <row r="6" customFormat="false" ht="15" hidden="false" customHeight="false" outlineLevel="0" collapsed="false">
      <c r="B6" s="23" t="n">
        <v>6</v>
      </c>
      <c r="C6" s="23" t="s">
        <v>8</v>
      </c>
      <c r="D6" s="23" t="s">
        <v>12</v>
      </c>
      <c r="E6" s="23" t="n">
        <v>291.725095110383</v>
      </c>
      <c r="F6" s="23"/>
    </row>
    <row r="7" customFormat="false" ht="15" hidden="false" customHeight="false" outlineLevel="0" collapsed="false">
      <c r="B7" s="23" t="n">
        <v>21</v>
      </c>
      <c r="C7" s="23" t="s">
        <v>8</v>
      </c>
      <c r="D7" s="23" t="s">
        <v>12</v>
      </c>
      <c r="E7" s="23" t="n">
        <v>310.63607609859</v>
      </c>
      <c r="F7" s="23" t="n">
        <v>291.725095110383</v>
      </c>
    </row>
    <row r="8" customFormat="false" ht="15" hidden="false" customHeight="false" outlineLevel="0" collapsed="false">
      <c r="B8" s="23" t="n">
        <v>38</v>
      </c>
      <c r="C8" s="23" t="s">
        <v>8</v>
      </c>
      <c r="D8" s="23" t="s">
        <v>12</v>
      </c>
      <c r="E8" s="23" t="n">
        <v>272.814114122175</v>
      </c>
      <c r="F8" s="23"/>
    </row>
    <row r="9" customFormat="false" ht="15" hidden="false" customHeight="false" outlineLevel="0" collapsed="false">
      <c r="B9" s="24" t="n">
        <v>33</v>
      </c>
      <c r="C9" s="24" t="s">
        <v>8</v>
      </c>
      <c r="D9" s="24" t="s">
        <v>10</v>
      </c>
      <c r="E9" s="24" t="n">
        <v>294.284386806567</v>
      </c>
      <c r="F9" s="24"/>
    </row>
    <row r="10" customFormat="false" ht="15" hidden="false" customHeight="false" outlineLevel="0" collapsed="false">
      <c r="B10" s="24" t="n">
        <v>10</v>
      </c>
      <c r="C10" s="24" t="s">
        <v>8</v>
      </c>
      <c r="D10" s="24" t="s">
        <v>10</v>
      </c>
      <c r="E10" s="24" t="n">
        <v>312.02617255195</v>
      </c>
      <c r="F10" s="24" t="n">
        <v>305.061973494154</v>
      </c>
    </row>
    <row r="11" customFormat="false" ht="15" hidden="false" customHeight="false" outlineLevel="0" collapsed="false">
      <c r="B11" s="24" t="n">
        <v>15</v>
      </c>
      <c r="C11" s="24" t="s">
        <v>8</v>
      </c>
      <c r="D11" s="24" t="s">
        <v>10</v>
      </c>
      <c r="E11" s="24" t="n">
        <v>308.875361123946</v>
      </c>
      <c r="F11" s="24"/>
    </row>
    <row r="12" customFormat="false" ht="15" hidden="false" customHeight="false" outlineLevel="0" collapsed="false">
      <c r="B12" s="23" t="n">
        <v>28</v>
      </c>
      <c r="C12" s="23" t="s">
        <v>15</v>
      </c>
      <c r="D12" s="23" t="s">
        <v>12</v>
      </c>
      <c r="E12" s="23" t="n">
        <v>305.916360202554</v>
      </c>
      <c r="F12" s="23"/>
    </row>
    <row r="13" customFormat="false" ht="15" hidden="false" customHeight="false" outlineLevel="0" collapsed="false">
      <c r="B13" s="23" t="n">
        <v>19</v>
      </c>
      <c r="C13" s="23" t="s">
        <v>15</v>
      </c>
      <c r="D13" s="23" t="s">
        <v>12</v>
      </c>
      <c r="E13" s="23" t="n">
        <v>295.935918554415</v>
      </c>
      <c r="F13" s="23" t="n">
        <v>295.935918554415</v>
      </c>
    </row>
    <row r="14" customFormat="false" ht="15" hidden="false" customHeight="false" outlineLevel="0" collapsed="false">
      <c r="B14" s="23" t="n">
        <v>37</v>
      </c>
      <c r="C14" s="23" t="s">
        <v>15</v>
      </c>
      <c r="D14" s="23" t="s">
        <v>12</v>
      </c>
      <c r="E14" s="23" t="n">
        <v>285.955476906275</v>
      </c>
      <c r="F14" s="23"/>
    </row>
    <row r="15" customFormat="false" ht="15" hidden="false" customHeight="false" outlineLevel="0" collapsed="false">
      <c r="B15" s="24" t="n">
        <v>1</v>
      </c>
      <c r="C15" s="24" t="s">
        <v>15</v>
      </c>
      <c r="D15" s="24" t="s">
        <v>10</v>
      </c>
      <c r="E15" s="24" t="n">
        <v>336.012506917342</v>
      </c>
      <c r="F15" s="24"/>
    </row>
    <row r="16" customFormat="false" ht="15" hidden="false" customHeight="false" outlineLevel="0" collapsed="false">
      <c r="B16" s="24" t="n">
        <v>23</v>
      </c>
      <c r="C16" s="24" t="s">
        <v>15</v>
      </c>
      <c r="D16" s="24" t="s">
        <v>10</v>
      </c>
      <c r="E16" s="24" t="n">
        <v>278.758920595921</v>
      </c>
      <c r="F16" s="24" t="n">
        <v>301.197556792734</v>
      </c>
    </row>
    <row r="17" customFormat="false" ht="15" hidden="false" customHeight="false" outlineLevel="0" collapsed="false">
      <c r="B17" s="24" t="n">
        <v>35</v>
      </c>
      <c r="C17" s="24" t="s">
        <v>15</v>
      </c>
      <c r="D17" s="24" t="s">
        <v>10</v>
      </c>
      <c r="E17" s="24" t="n">
        <v>288.821242864938</v>
      </c>
      <c r="F17" s="24"/>
    </row>
    <row r="18" customFormat="false" ht="15" hidden="false" customHeight="false" outlineLevel="0" collapsed="false">
      <c r="B18" s="23" t="n">
        <v>40</v>
      </c>
      <c r="C18" s="23" t="s">
        <v>16</v>
      </c>
      <c r="D18" s="23" t="s">
        <v>12</v>
      </c>
      <c r="E18" s="23" t="n">
        <v>282.726704121007</v>
      </c>
      <c r="F18" s="23"/>
    </row>
    <row r="19" customFormat="false" ht="15" hidden="false" customHeight="false" outlineLevel="0" collapsed="false">
      <c r="B19" s="23" t="n">
        <v>31</v>
      </c>
      <c r="C19" s="23" t="s">
        <v>16</v>
      </c>
      <c r="D19" s="23" t="s">
        <v>12</v>
      </c>
      <c r="E19" s="23" t="n">
        <v>296.182832279579</v>
      </c>
      <c r="F19" s="23" t="n">
        <v>289.454768200293</v>
      </c>
    </row>
    <row r="20" customFormat="false" ht="15" hidden="false" customHeight="false" outlineLevel="0" collapsed="false">
      <c r="B20" s="23" t="n">
        <v>17</v>
      </c>
      <c r="C20" s="23" t="s">
        <v>16</v>
      </c>
      <c r="D20" s="23" t="s">
        <v>12</v>
      </c>
      <c r="E20" s="23" t="n">
        <v>289.454768200293</v>
      </c>
      <c r="F20" s="23"/>
    </row>
    <row r="21" customFormat="false" ht="15" hidden="false" customHeight="false" outlineLevel="0" collapsed="false">
      <c r="B21" s="24" t="n">
        <v>9</v>
      </c>
      <c r="C21" s="24" t="s">
        <v>16</v>
      </c>
      <c r="D21" s="24" t="s">
        <v>10</v>
      </c>
      <c r="E21" s="24" t="n">
        <v>321.210935174624</v>
      </c>
      <c r="F21" s="24"/>
    </row>
    <row r="22" customFormat="false" ht="15" hidden="false" customHeight="false" outlineLevel="0" collapsed="false">
      <c r="B22" s="24" t="n">
        <v>24</v>
      </c>
      <c r="C22" s="24" t="s">
        <v>16</v>
      </c>
      <c r="D22" s="24" t="s">
        <v>10</v>
      </c>
      <c r="E22" s="24" t="n">
        <v>302.402415159987</v>
      </c>
      <c r="F22" s="24" t="n">
        <v>302.402415159987</v>
      </c>
    </row>
    <row r="23" customFormat="false" ht="15" hidden="false" customHeight="false" outlineLevel="0" collapsed="false">
      <c r="B23" s="24" t="n">
        <v>36</v>
      </c>
      <c r="C23" s="24" t="s">
        <v>16</v>
      </c>
      <c r="D23" s="24" t="s">
        <v>10</v>
      </c>
      <c r="E23" s="24" t="n">
        <v>283.593895145349</v>
      </c>
      <c r="F23" s="24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12"/>
    <col collapsed="false" customWidth="true" hidden="false" outlineLevel="0" max="3" min="3" style="0" width="13.74"/>
    <col collapsed="false" customWidth="true" hidden="false" outlineLevel="0" max="4" min="4" style="0" width="10.87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33</v>
      </c>
      <c r="F5" s="3" t="s">
        <v>7</v>
      </c>
    </row>
    <row r="6" customFormat="false" ht="15" hidden="false" customHeight="false" outlineLevel="0" collapsed="false">
      <c r="B6" s="23" t="n">
        <v>6</v>
      </c>
      <c r="C6" s="23" t="s">
        <v>8</v>
      </c>
      <c r="D6" s="23" t="s">
        <v>12</v>
      </c>
      <c r="E6" s="23" t="n">
        <v>0.314081131195973</v>
      </c>
      <c r="F6" s="23"/>
    </row>
    <row r="7" customFormat="false" ht="15" hidden="false" customHeight="false" outlineLevel="0" collapsed="false">
      <c r="B7" s="23" t="n">
        <v>21</v>
      </c>
      <c r="C7" s="23" t="s">
        <v>8</v>
      </c>
      <c r="D7" s="23" t="s">
        <v>12</v>
      </c>
      <c r="E7" s="23" t="n">
        <v>0.375317866339671</v>
      </c>
      <c r="F7" s="23" t="n">
        <v>0.314081131195973</v>
      </c>
    </row>
    <row r="8" customFormat="false" ht="15" hidden="false" customHeight="false" outlineLevel="0" collapsed="false">
      <c r="B8" s="23" t="n">
        <v>38</v>
      </c>
      <c r="C8" s="23" t="s">
        <v>8</v>
      </c>
      <c r="D8" s="23" t="s">
        <v>12</v>
      </c>
      <c r="E8" s="23" t="n">
        <v>0.252844396052275</v>
      </c>
      <c r="F8" s="23"/>
    </row>
    <row r="9" customFormat="false" ht="15" hidden="false" customHeight="false" outlineLevel="0" collapsed="false">
      <c r="B9" s="24" t="n">
        <v>33</v>
      </c>
      <c r="C9" s="24" t="s">
        <v>8</v>
      </c>
      <c r="D9" s="24" t="s">
        <v>10</v>
      </c>
      <c r="E9" s="24" t="n">
        <v>0.378453498425091</v>
      </c>
      <c r="F9" s="24"/>
    </row>
    <row r="10" customFormat="false" ht="15" hidden="false" customHeight="false" outlineLevel="0" collapsed="false">
      <c r="B10" s="24" t="n">
        <v>15</v>
      </c>
      <c r="C10" s="24" t="s">
        <v>8</v>
      </c>
      <c r="D10" s="24" t="s">
        <v>10</v>
      </c>
      <c r="E10" s="24" t="n">
        <v>0.332711178286785</v>
      </c>
      <c r="F10" s="24" t="n">
        <v>0.343164516594966</v>
      </c>
    </row>
    <row r="11" customFormat="false" ht="15" hidden="false" customHeight="false" outlineLevel="0" collapsed="false">
      <c r="B11" s="24" t="n">
        <v>25</v>
      </c>
      <c r="C11" s="24" t="s">
        <v>8</v>
      </c>
      <c r="D11" s="24" t="s">
        <v>10</v>
      </c>
      <c r="E11" s="24" t="n">
        <v>0.318328873073021</v>
      </c>
      <c r="F11" s="24"/>
    </row>
    <row r="12" customFormat="false" ht="15" hidden="false" customHeight="false" outlineLevel="0" collapsed="false">
      <c r="B12" s="23" t="n">
        <v>28</v>
      </c>
      <c r="C12" s="23" t="s">
        <v>15</v>
      </c>
      <c r="D12" s="23" t="s">
        <v>12</v>
      </c>
      <c r="E12" s="23" t="n">
        <v>0.298761737804476</v>
      </c>
      <c r="F12" s="23"/>
    </row>
    <row r="13" customFormat="false" ht="15" hidden="false" customHeight="false" outlineLevel="0" collapsed="false">
      <c r="B13" s="23" t="n">
        <v>22</v>
      </c>
      <c r="C13" s="23" t="s">
        <v>15</v>
      </c>
      <c r="D13" s="23" t="s">
        <v>12</v>
      </c>
      <c r="E13" s="23" t="n">
        <v>0.285163874589513</v>
      </c>
      <c r="F13" s="23" t="n">
        <v>0.285163874589513</v>
      </c>
    </row>
    <row r="14" customFormat="false" ht="15" hidden="false" customHeight="false" outlineLevel="0" collapsed="false">
      <c r="B14" s="23" t="n">
        <v>37</v>
      </c>
      <c r="C14" s="23" t="s">
        <v>15</v>
      </c>
      <c r="D14" s="23" t="s">
        <v>12</v>
      </c>
      <c r="E14" s="23" t="n">
        <v>0.27156601137455</v>
      </c>
      <c r="F14" s="23"/>
    </row>
    <row r="15" customFormat="false" ht="15" hidden="false" customHeight="false" outlineLevel="0" collapsed="false">
      <c r="B15" s="24" t="n">
        <v>1</v>
      </c>
      <c r="C15" s="24" t="s">
        <v>15</v>
      </c>
      <c r="D15" s="24" t="s">
        <v>10</v>
      </c>
      <c r="E15" s="24" t="n">
        <v>0.297612767625359</v>
      </c>
      <c r="F15" s="24"/>
    </row>
    <row r="16" customFormat="false" ht="15" hidden="false" customHeight="false" outlineLevel="0" collapsed="false">
      <c r="B16" s="24" t="n">
        <v>23</v>
      </c>
      <c r="C16" s="24" t="s">
        <v>15</v>
      </c>
      <c r="D16" s="24" t="s">
        <v>10</v>
      </c>
      <c r="E16" s="24" t="n">
        <v>0.327612767625359</v>
      </c>
      <c r="F16" s="24" t="n">
        <v>0.307612767625359</v>
      </c>
    </row>
    <row r="17" customFormat="false" ht="15" hidden="false" customHeight="false" outlineLevel="0" collapsed="false">
      <c r="B17" s="24" t="n">
        <v>35</v>
      </c>
      <c r="C17" s="24" t="s">
        <v>15</v>
      </c>
      <c r="D17" s="24" t="s">
        <v>10</v>
      </c>
      <c r="E17" s="24" t="n">
        <v>0.297612767625359</v>
      </c>
      <c r="F17" s="24"/>
    </row>
    <row r="18" customFormat="false" ht="15" hidden="false" customHeight="false" outlineLevel="0" collapsed="false">
      <c r="B18" s="23" t="n">
        <v>40</v>
      </c>
      <c r="C18" s="23" t="s">
        <v>16</v>
      </c>
      <c r="D18" s="23" t="s">
        <v>12</v>
      </c>
      <c r="E18" s="23" t="n">
        <v>0.360479969803688</v>
      </c>
      <c r="F18" s="23"/>
    </row>
    <row r="19" customFormat="false" ht="15" hidden="false" customHeight="false" outlineLevel="0" collapsed="false">
      <c r="B19" s="23" t="n">
        <v>31</v>
      </c>
      <c r="C19" s="23" t="s">
        <v>16</v>
      </c>
      <c r="D19" s="23" t="s">
        <v>12</v>
      </c>
      <c r="E19" s="23" t="n">
        <v>0.343993226971161</v>
      </c>
      <c r="F19" s="23" t="n">
        <v>0.352236598387425</v>
      </c>
    </row>
    <row r="20" customFormat="false" ht="15" hidden="false" customHeight="false" outlineLevel="0" collapsed="false">
      <c r="B20" s="23" t="n">
        <v>17</v>
      </c>
      <c r="C20" s="23" t="s">
        <v>16</v>
      </c>
      <c r="D20" s="23" t="s">
        <v>12</v>
      </c>
      <c r="E20" s="23" t="n">
        <v>0.352236598387425</v>
      </c>
      <c r="F20" s="23"/>
    </row>
    <row r="21" customFormat="false" ht="15" hidden="false" customHeight="false" outlineLevel="0" collapsed="false">
      <c r="B21" s="24" t="n">
        <v>9</v>
      </c>
      <c r="C21" s="24" t="s">
        <v>16</v>
      </c>
      <c r="D21" s="24" t="s">
        <v>10</v>
      </c>
      <c r="E21" s="24" t="n">
        <v>0.425749355577105</v>
      </c>
      <c r="F21" s="24"/>
    </row>
    <row r="22" customFormat="false" ht="15" hidden="false" customHeight="false" outlineLevel="0" collapsed="false">
      <c r="B22" s="24" t="n">
        <v>24</v>
      </c>
      <c r="C22" s="24" t="s">
        <v>16</v>
      </c>
      <c r="D22" s="24" t="s">
        <v>10</v>
      </c>
      <c r="E22" s="24" t="n">
        <v>0.369484763356913</v>
      </c>
      <c r="F22" s="24" t="n">
        <v>0.369484763356913</v>
      </c>
    </row>
    <row r="23" customFormat="false" ht="15" hidden="false" customHeight="false" outlineLevel="0" collapsed="false">
      <c r="B23" s="24" t="n">
        <v>36</v>
      </c>
      <c r="C23" s="24" t="s">
        <v>16</v>
      </c>
      <c r="D23" s="24" t="s">
        <v>10</v>
      </c>
      <c r="E23" s="24" t="n">
        <v>0.313220171136721</v>
      </c>
      <c r="F23" s="24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12"/>
    <col collapsed="false" customWidth="true" hidden="false" outlineLevel="0" max="3" min="3" style="0" width="13.62"/>
    <col collapsed="false" customWidth="true" hidden="false" outlineLevel="0" max="4" min="4" style="0" width="11.99"/>
    <col collapsed="false" customWidth="true" hidden="false" outlineLevel="0" max="5" min="5" style="0" width="10.62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34</v>
      </c>
      <c r="F5" s="3" t="s">
        <v>7</v>
      </c>
    </row>
    <row r="6" customFormat="false" ht="15" hidden="false" customHeight="false" outlineLevel="0" collapsed="false">
      <c r="B6" s="23" t="n">
        <v>6</v>
      </c>
      <c r="C6" s="23" t="s">
        <v>8</v>
      </c>
      <c r="D6" s="23" t="s">
        <v>12</v>
      </c>
      <c r="E6" s="23" t="n">
        <v>2.07529026949544</v>
      </c>
      <c r="F6" s="23"/>
    </row>
    <row r="7" customFormat="false" ht="15" hidden="false" customHeight="false" outlineLevel="0" collapsed="false">
      <c r="B7" s="23" t="n">
        <v>21</v>
      </c>
      <c r="C7" s="23" t="s">
        <v>8</v>
      </c>
      <c r="D7" s="23" t="s">
        <v>12</v>
      </c>
      <c r="E7" s="23" t="n">
        <v>2.35449914059275</v>
      </c>
      <c r="F7" s="23" t="n">
        <v>2.35449914059275</v>
      </c>
    </row>
    <row r="8" customFormat="false" ht="15" hidden="false" customHeight="false" outlineLevel="0" collapsed="false">
      <c r="B8" s="23" t="n">
        <v>38</v>
      </c>
      <c r="C8" s="23" t="s">
        <v>8</v>
      </c>
      <c r="D8" s="23" t="s">
        <v>12</v>
      </c>
      <c r="E8" s="23" t="n">
        <v>2.63370801169006</v>
      </c>
      <c r="F8" s="23"/>
    </row>
    <row r="9" customFormat="false" ht="15" hidden="false" customHeight="false" outlineLevel="0" collapsed="false">
      <c r="B9" s="24" t="n">
        <v>33</v>
      </c>
      <c r="C9" s="24" t="s">
        <v>8</v>
      </c>
      <c r="D9" s="24" t="s">
        <v>10</v>
      </c>
      <c r="E9" s="24" t="n">
        <v>3.23897081243076</v>
      </c>
      <c r="F9" s="24"/>
    </row>
    <row r="10" customFormat="false" ht="15" hidden="false" customHeight="false" outlineLevel="0" collapsed="false">
      <c r="B10" s="24" t="n">
        <v>10</v>
      </c>
      <c r="C10" s="24" t="s">
        <v>8</v>
      </c>
      <c r="D10" s="24" t="s">
        <v>10</v>
      </c>
      <c r="E10" s="24" t="n">
        <v>3.54747339989383</v>
      </c>
      <c r="F10" s="24" t="n">
        <v>3.54747339989383</v>
      </c>
    </row>
    <row r="11" customFormat="false" ht="15" hidden="false" customHeight="false" outlineLevel="0" collapsed="false">
      <c r="B11" s="24" t="n">
        <v>25</v>
      </c>
      <c r="C11" s="24" t="s">
        <v>8</v>
      </c>
      <c r="D11" s="24" t="s">
        <v>10</v>
      </c>
      <c r="E11" s="24" t="n">
        <v>3.85597598735689</v>
      </c>
      <c r="F11" s="24"/>
    </row>
    <row r="12" customFormat="false" ht="15" hidden="false" customHeight="false" outlineLevel="0" collapsed="false">
      <c r="B12" s="23" t="n">
        <v>28</v>
      </c>
      <c r="C12" s="23" t="s">
        <v>15</v>
      </c>
      <c r="D12" s="23" t="s">
        <v>12</v>
      </c>
      <c r="E12" s="23" t="n">
        <v>2.96289961854858</v>
      </c>
      <c r="F12" s="23"/>
    </row>
    <row r="13" customFormat="false" ht="15" hidden="false" customHeight="false" outlineLevel="0" collapsed="false">
      <c r="B13" s="23" t="n">
        <v>22</v>
      </c>
      <c r="C13" s="23" t="s">
        <v>15</v>
      </c>
      <c r="D13" s="23" t="s">
        <v>12</v>
      </c>
      <c r="E13" s="23" t="n">
        <v>2.78813465355983</v>
      </c>
      <c r="F13" s="23" t="n">
        <v>2.78813465355983</v>
      </c>
    </row>
    <row r="14" customFormat="false" ht="15" hidden="false" customHeight="false" outlineLevel="0" collapsed="false">
      <c r="B14" s="23" t="n">
        <v>37</v>
      </c>
      <c r="C14" s="23" t="s">
        <v>15</v>
      </c>
      <c r="D14" s="23" t="s">
        <v>12</v>
      </c>
      <c r="E14" s="23" t="n">
        <v>2.61336968857107</v>
      </c>
      <c r="F14" s="23"/>
    </row>
    <row r="15" customFormat="false" ht="15" hidden="false" customHeight="false" outlineLevel="0" collapsed="false">
      <c r="B15" s="24" t="n">
        <v>1</v>
      </c>
      <c r="C15" s="24" t="s">
        <v>15</v>
      </c>
      <c r="D15" s="24" t="s">
        <v>10</v>
      </c>
      <c r="E15" s="24" t="n">
        <v>3.73257292101597</v>
      </c>
      <c r="F15" s="24"/>
    </row>
    <row r="16" customFormat="false" ht="15" hidden="false" customHeight="false" outlineLevel="0" collapsed="false">
      <c r="B16" s="24" t="n">
        <v>23</v>
      </c>
      <c r="C16" s="24" t="s">
        <v>15</v>
      </c>
      <c r="D16" s="24" t="s">
        <v>10</v>
      </c>
      <c r="E16" s="24" t="n">
        <v>3.63257292101597</v>
      </c>
      <c r="F16" s="24" t="n">
        <v>3.69923958768264</v>
      </c>
    </row>
    <row r="17" customFormat="false" ht="15" hidden="false" customHeight="false" outlineLevel="0" collapsed="false">
      <c r="B17" s="24" t="n">
        <v>35</v>
      </c>
      <c r="C17" s="24" t="s">
        <v>15</v>
      </c>
      <c r="D17" s="24" t="s">
        <v>10</v>
      </c>
      <c r="E17" s="24" t="n">
        <v>3.73257292101597</v>
      </c>
      <c r="F17" s="24"/>
    </row>
    <row r="18" customFormat="false" ht="15" hidden="false" customHeight="false" outlineLevel="0" collapsed="false">
      <c r="B18" s="23" t="n">
        <v>31</v>
      </c>
      <c r="C18" s="23" t="s">
        <v>16</v>
      </c>
      <c r="D18" s="23" t="s">
        <v>12</v>
      </c>
      <c r="E18" s="23" t="n">
        <v>3.22120684256241</v>
      </c>
      <c r="F18" s="23"/>
    </row>
    <row r="19" customFormat="false" ht="15" hidden="false" customHeight="false" outlineLevel="0" collapsed="false">
      <c r="B19" s="23" t="n">
        <v>17</v>
      </c>
      <c r="C19" s="23" t="s">
        <v>16</v>
      </c>
      <c r="D19" s="23" t="s">
        <v>12</v>
      </c>
      <c r="E19" s="23" t="n">
        <v>2.86084449115838</v>
      </c>
      <c r="F19" s="23" t="n">
        <v>2.86084449115838</v>
      </c>
    </row>
    <row r="20" customFormat="false" ht="15" hidden="false" customHeight="false" outlineLevel="0" collapsed="false">
      <c r="B20" s="23" t="n">
        <v>5</v>
      </c>
      <c r="C20" s="23" t="s">
        <v>16</v>
      </c>
      <c r="D20" s="23" t="s">
        <v>12</v>
      </c>
      <c r="E20" s="23" t="n">
        <v>2.50048213975435</v>
      </c>
      <c r="F20" s="23"/>
    </row>
    <row r="21" customFormat="false" ht="15" hidden="false" customHeight="false" outlineLevel="0" collapsed="false">
      <c r="B21" s="24" t="n">
        <v>9</v>
      </c>
      <c r="C21" s="24" t="s">
        <v>16</v>
      </c>
      <c r="D21" s="24" t="s">
        <v>10</v>
      </c>
      <c r="E21" s="24" t="n">
        <v>3.00575241906269</v>
      </c>
      <c r="F21" s="24"/>
    </row>
    <row r="22" customFormat="false" ht="15" hidden="false" customHeight="false" outlineLevel="0" collapsed="false">
      <c r="B22" s="24" t="n">
        <v>24</v>
      </c>
      <c r="C22" s="24" t="s">
        <v>16</v>
      </c>
      <c r="D22" s="24" t="s">
        <v>10</v>
      </c>
      <c r="E22" s="24" t="n">
        <v>3.23821024052178</v>
      </c>
      <c r="F22" s="24" t="n">
        <v>3.12198132979224</v>
      </c>
    </row>
    <row r="23" customFormat="false" ht="15" hidden="false" customHeight="false" outlineLevel="0" collapsed="false">
      <c r="B23" s="24" t="n">
        <v>36</v>
      </c>
      <c r="C23" s="24" t="s">
        <v>16</v>
      </c>
      <c r="D23" s="24" t="s">
        <v>10</v>
      </c>
      <c r="E23" s="24" t="n">
        <v>3.12198132979224</v>
      </c>
      <c r="F23" s="24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4.87"/>
    <col collapsed="false" customWidth="true" hidden="false" outlineLevel="0" max="3" min="3" style="0" width="12.99"/>
    <col collapsed="false" customWidth="true" hidden="false" outlineLevel="0" max="4" min="4" style="0" width="12.24"/>
    <col collapsed="false" customWidth="true" hidden="false" outlineLevel="0" max="7" min="7" style="0" width="18.37"/>
  </cols>
  <sheetData>
    <row r="2" customFormat="false" ht="14.25" hidden="false" customHeight="false" outlineLevel="0" collapsed="false">
      <c r="B2" s="1" t="s">
        <v>0</v>
      </c>
      <c r="C2" s="1"/>
    </row>
    <row r="3" customFormat="false" ht="14.25" hidden="false" customHeight="false" outlineLevel="0" collapsed="false">
      <c r="B3" s="1" t="s">
        <v>1</v>
      </c>
      <c r="C3" s="1"/>
      <c r="D3" s="1"/>
    </row>
    <row r="4" customFormat="false" ht="14.25" hidden="false" customHeight="false" outlineLevel="0" collapsed="false">
      <c r="B4" s="2" t="s">
        <v>2</v>
      </c>
    </row>
    <row r="5" customFormat="false" ht="14.25" hidden="false" customHeight="false" outlineLevel="0" collapsed="false">
      <c r="B5" s="3" t="s">
        <v>3</v>
      </c>
      <c r="C5" s="3" t="s">
        <v>4</v>
      </c>
      <c r="D5" s="3" t="s">
        <v>5</v>
      </c>
      <c r="E5" s="3" t="s">
        <v>35</v>
      </c>
      <c r="F5" s="3" t="s">
        <v>36</v>
      </c>
      <c r="G5" s="3" t="s">
        <v>37</v>
      </c>
      <c r="H5" s="3" t="s">
        <v>7</v>
      </c>
    </row>
    <row r="6" customFormat="false" ht="15" hidden="false" customHeight="false" outlineLevel="0" collapsed="false">
      <c r="B6" s="23" t="n">
        <v>6</v>
      </c>
      <c r="C6" s="23" t="s">
        <v>8</v>
      </c>
      <c r="D6" s="23" t="s">
        <v>12</v>
      </c>
      <c r="E6" s="23" t="n">
        <v>11.3440111493279</v>
      </c>
      <c r="F6" s="23" t="n">
        <v>2.07529026949544</v>
      </c>
      <c r="G6" s="23" t="n">
        <v>5.46622866018928</v>
      </c>
      <c r="H6" s="23"/>
    </row>
    <row r="7" customFormat="false" ht="15" hidden="false" customHeight="false" outlineLevel="0" collapsed="false">
      <c r="B7" s="23" t="n">
        <v>21</v>
      </c>
      <c r="C7" s="23" t="s">
        <v>8</v>
      </c>
      <c r="D7" s="23" t="s">
        <v>12</v>
      </c>
      <c r="E7" s="23" t="n">
        <v>12.6661868224772</v>
      </c>
      <c r="F7" s="23" t="n">
        <v>2.35449914059275</v>
      </c>
      <c r="G7" s="23" t="n">
        <v>5.3795674010263</v>
      </c>
      <c r="H7" s="23" t="n">
        <v>5.4158180507623</v>
      </c>
    </row>
    <row r="8" customFormat="false" ht="15" hidden="false" customHeight="false" outlineLevel="0" collapsed="false">
      <c r="B8" s="23" t="n">
        <v>38</v>
      </c>
      <c r="C8" s="23" t="s">
        <v>8</v>
      </c>
      <c r="D8" s="23" t="s">
        <v>12</v>
      </c>
      <c r="E8" s="23" t="n">
        <v>14.226390190865</v>
      </c>
      <c r="F8" s="23" t="n">
        <v>2.63370801169006</v>
      </c>
      <c r="G8" s="23" t="n">
        <v>5.40165809107133</v>
      </c>
      <c r="H8" s="23"/>
    </row>
    <row r="9" customFormat="false" ht="15" hidden="false" customHeight="false" outlineLevel="0" collapsed="false">
      <c r="B9" s="24" t="n">
        <v>33</v>
      </c>
      <c r="C9" s="24" t="s">
        <v>8</v>
      </c>
      <c r="D9" s="24" t="s">
        <v>10</v>
      </c>
      <c r="E9" s="24" t="n">
        <v>15.4180538461054</v>
      </c>
      <c r="F9" s="24" t="n">
        <v>3.23897081243076</v>
      </c>
      <c r="G9" s="24" t="n">
        <v>4.76017066499422</v>
      </c>
      <c r="H9" s="24"/>
    </row>
    <row r="10" customFormat="false" ht="15" hidden="false" customHeight="false" outlineLevel="0" collapsed="false">
      <c r="B10" s="24" t="n">
        <v>10</v>
      </c>
      <c r="C10" s="24" t="s">
        <v>8</v>
      </c>
      <c r="D10" s="24" t="s">
        <v>10</v>
      </c>
      <c r="E10" s="24" t="n">
        <v>15.3590740790371</v>
      </c>
      <c r="F10" s="24" t="n">
        <v>3.54747339989382</v>
      </c>
      <c r="G10" s="24" t="n">
        <v>4.32958118290522</v>
      </c>
      <c r="H10" s="24" t="n">
        <v>4.35254777982636</v>
      </c>
    </row>
    <row r="11" customFormat="false" ht="15" hidden="false" customHeight="false" outlineLevel="0" collapsed="false">
      <c r="B11" s="24" t="n">
        <v>25</v>
      </c>
      <c r="C11" s="24" t="s">
        <v>8</v>
      </c>
      <c r="D11" s="24" t="s">
        <v>10</v>
      </c>
      <c r="E11" s="24" t="n">
        <v>15.3000943119688</v>
      </c>
      <c r="F11" s="24" t="n">
        <v>3.85597598735689</v>
      </c>
      <c r="G11" s="24" t="n">
        <v>3.96789149157964</v>
      </c>
      <c r="H11" s="24"/>
    </row>
    <row r="12" customFormat="false" ht="15" hidden="false" customHeight="false" outlineLevel="0" collapsed="false">
      <c r="B12" s="23" t="n">
        <v>28</v>
      </c>
      <c r="C12" s="23" t="s">
        <v>15</v>
      </c>
      <c r="D12" s="23" t="s">
        <v>12</v>
      </c>
      <c r="E12" s="23" t="n">
        <v>11.8312602464371</v>
      </c>
      <c r="F12" s="23" t="n">
        <v>2.96289961854858</v>
      </c>
      <c r="G12" s="23" t="n">
        <v>3.99313570138188</v>
      </c>
      <c r="H12" s="23"/>
    </row>
    <row r="13" customFormat="false" ht="15" hidden="false" customHeight="false" outlineLevel="0" collapsed="false">
      <c r="B13" s="23" t="n">
        <v>22</v>
      </c>
      <c r="C13" s="23" t="s">
        <v>15</v>
      </c>
      <c r="D13" s="23" t="s">
        <v>12</v>
      </c>
      <c r="E13" s="23" t="n">
        <v>13.7103762474703</v>
      </c>
      <c r="F13" s="23" t="n">
        <v>2.78813465355983</v>
      </c>
      <c r="G13" s="23" t="n">
        <v>4.91740104085904</v>
      </c>
      <c r="H13" s="23" t="n">
        <v>4.95860689611951</v>
      </c>
    </row>
    <row r="14" customFormat="false" ht="15" hidden="false" customHeight="false" outlineLevel="0" collapsed="false">
      <c r="B14" s="23" t="n">
        <v>19</v>
      </c>
      <c r="C14" s="23" t="s">
        <v>15</v>
      </c>
      <c r="D14" s="23" t="s">
        <v>12</v>
      </c>
      <c r="E14" s="23" t="n">
        <v>15.5894922485034</v>
      </c>
      <c r="F14" s="23" t="n">
        <v>2.61336968857107</v>
      </c>
      <c r="G14" s="23" t="n">
        <v>5.96528394611762</v>
      </c>
      <c r="H14" s="23"/>
    </row>
    <row r="15" customFormat="false" ht="15" hidden="false" customHeight="false" outlineLevel="0" collapsed="false">
      <c r="B15" s="24" t="n">
        <v>1</v>
      </c>
      <c r="C15" s="24" t="s">
        <v>15</v>
      </c>
      <c r="D15" s="24" t="s">
        <v>10</v>
      </c>
      <c r="E15" s="24" t="n">
        <v>16.3937570173463</v>
      </c>
      <c r="F15" s="24" t="n">
        <v>3.73257292101597</v>
      </c>
      <c r="G15" s="24" t="n">
        <v>4.39207950233001</v>
      </c>
      <c r="H15" s="24"/>
    </row>
    <row r="16" customFormat="false" ht="15" hidden="false" customHeight="false" outlineLevel="0" collapsed="false">
      <c r="B16" s="24" t="n">
        <v>23</v>
      </c>
      <c r="C16" s="24" t="s">
        <v>15</v>
      </c>
      <c r="D16" s="24" t="s">
        <v>10</v>
      </c>
      <c r="E16" s="24" t="n">
        <v>16.3937570173463</v>
      </c>
      <c r="F16" s="24" t="n">
        <v>3.63257292101597</v>
      </c>
      <c r="G16" s="24" t="n">
        <v>4.5129877290285</v>
      </c>
      <c r="H16" s="24" t="n">
        <v>4.43238224456284</v>
      </c>
    </row>
    <row r="17" customFormat="false" ht="15" hidden="false" customHeight="false" outlineLevel="0" collapsed="false">
      <c r="B17" s="24" t="n">
        <v>35</v>
      </c>
      <c r="C17" s="24" t="s">
        <v>15</v>
      </c>
      <c r="D17" s="24" t="s">
        <v>10</v>
      </c>
      <c r="E17" s="24" t="n">
        <v>16.3937570173463</v>
      </c>
      <c r="F17" s="24" t="n">
        <v>3.73257292101597</v>
      </c>
      <c r="G17" s="24" t="n">
        <v>4.39207950233001</v>
      </c>
      <c r="H17" s="24"/>
    </row>
    <row r="18" customFormat="false" ht="15" hidden="false" customHeight="false" outlineLevel="0" collapsed="false">
      <c r="B18" s="23" t="n">
        <v>31</v>
      </c>
      <c r="C18" s="23" t="s">
        <v>16</v>
      </c>
      <c r="D18" s="23" t="s">
        <v>12</v>
      </c>
      <c r="E18" s="23" t="n">
        <v>11.7732910130798</v>
      </c>
      <c r="F18" s="23" t="n">
        <v>3.22120684256241</v>
      </c>
      <c r="G18" s="23" t="n">
        <v>3.65493170370716</v>
      </c>
      <c r="H18" s="23"/>
    </row>
    <row r="19" customFormat="false" ht="15" hidden="false" customHeight="false" outlineLevel="0" collapsed="false">
      <c r="B19" s="23" t="n">
        <v>17</v>
      </c>
      <c r="C19" s="23" t="s">
        <v>16</v>
      </c>
      <c r="D19" s="23" t="s">
        <v>12</v>
      </c>
      <c r="E19" s="23" t="n">
        <v>13.177842829882</v>
      </c>
      <c r="F19" s="23" t="n">
        <v>2.86084449115838</v>
      </c>
      <c r="G19" s="23" t="n">
        <v>4.60627722709464</v>
      </c>
      <c r="H19" s="23" t="n">
        <v>4.13596829817451</v>
      </c>
    </row>
    <row r="20" customFormat="false" ht="15" hidden="false" customHeight="false" outlineLevel="0" collapsed="false">
      <c r="B20" s="23" t="n">
        <v>5</v>
      </c>
      <c r="C20" s="23" t="s">
        <v>16</v>
      </c>
      <c r="D20" s="23" t="s">
        <v>12</v>
      </c>
      <c r="E20" s="23" t="n">
        <v>10.3687391962776</v>
      </c>
      <c r="F20" s="23" t="n">
        <v>2.50048213975435</v>
      </c>
      <c r="G20" s="23" t="n">
        <v>4.14669596372171</v>
      </c>
      <c r="H20" s="23"/>
    </row>
    <row r="21" customFormat="false" ht="15" hidden="false" customHeight="false" outlineLevel="0" collapsed="false">
      <c r="B21" s="24" t="n">
        <v>9</v>
      </c>
      <c r="C21" s="24" t="s">
        <v>16</v>
      </c>
      <c r="D21" s="24" t="s">
        <v>10</v>
      </c>
      <c r="E21" s="24" t="n">
        <v>13.938216648691</v>
      </c>
      <c r="F21" s="24" t="n">
        <v>3.00575241906269</v>
      </c>
      <c r="G21" s="24" t="n">
        <v>4.63718054763721</v>
      </c>
      <c r="H21" s="24"/>
    </row>
    <row r="22" customFormat="false" ht="15" hidden="false" customHeight="false" outlineLevel="0" collapsed="false">
      <c r="B22" s="24" t="n">
        <v>24</v>
      </c>
      <c r="C22" s="24" t="s">
        <v>16</v>
      </c>
      <c r="D22" s="24" t="s">
        <v>10</v>
      </c>
      <c r="E22" s="24" t="n">
        <v>12.4283358371244</v>
      </c>
      <c r="F22" s="24" t="n">
        <v>3.23821024052178</v>
      </c>
      <c r="G22" s="24" t="n">
        <v>3.83802622868668</v>
      </c>
      <c r="H22" s="24" t="n">
        <v>4.47445925681415</v>
      </c>
    </row>
    <row r="23" customFormat="false" ht="15" hidden="false" customHeight="false" outlineLevel="0" collapsed="false">
      <c r="B23" s="24" t="n">
        <v>36</v>
      </c>
      <c r="C23" s="24" t="s">
        <v>16</v>
      </c>
      <c r="D23" s="24" t="s">
        <v>10</v>
      </c>
      <c r="E23" s="24" t="n">
        <v>15.4480974602576</v>
      </c>
      <c r="F23" s="24" t="n">
        <v>3.12198132979223</v>
      </c>
      <c r="G23" s="24" t="n">
        <v>4.94817099411856</v>
      </c>
      <c r="H23" s="24"/>
    </row>
  </sheetData>
  <mergeCells count="2">
    <mergeCell ref="B2:C2"/>
    <mergeCell ref="B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9-17T11:12:09Z</dcterms:modified>
  <cp:revision>0</cp:revision>
  <dc:subject/>
  <dc:title/>
</cp:coreProperties>
</file>